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marianhaburcak/Desktop/PlosOne Resubmission Submmitted January07 2020/"/>
    </mc:Choice>
  </mc:AlternateContent>
  <bookViews>
    <workbookView xWindow="6720" yWindow="3000" windowWidth="28560" windowHeight="17380" tabRatio="500"/>
  </bookViews>
  <sheets>
    <sheet name="Fig5_c_data_NeuronSomaSize" sheetId="1" r:id="rId1"/>
    <sheet name="Fig5_d_data_Cell density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54" i="2" l="1"/>
  <c r="P53" i="2"/>
  <c r="P52" i="2"/>
  <c r="P51" i="2"/>
  <c r="P50" i="2"/>
  <c r="P49" i="2"/>
  <c r="P48" i="2"/>
  <c r="P47" i="2"/>
  <c r="P46" i="2"/>
  <c r="Q46" i="2"/>
  <c r="P45" i="2"/>
  <c r="P44" i="2"/>
  <c r="P43" i="2"/>
  <c r="P42" i="2"/>
  <c r="P41" i="2"/>
  <c r="P40" i="2"/>
  <c r="P39" i="2"/>
  <c r="P38" i="2"/>
  <c r="P37" i="2"/>
  <c r="Q37" i="2"/>
  <c r="P36" i="2"/>
  <c r="P35" i="2"/>
  <c r="P34" i="2"/>
  <c r="P33" i="2"/>
  <c r="P32" i="2"/>
  <c r="P31" i="2"/>
  <c r="P30" i="2"/>
  <c r="P29" i="2"/>
  <c r="P28" i="2"/>
  <c r="Q28" i="2"/>
  <c r="S28" i="2"/>
  <c r="R28" i="2"/>
  <c r="P27" i="2"/>
  <c r="P26" i="2"/>
  <c r="P25" i="2"/>
  <c r="P24" i="2"/>
  <c r="P23" i="2"/>
  <c r="P22" i="2"/>
  <c r="P21" i="2"/>
  <c r="P20" i="2"/>
  <c r="P19" i="2"/>
  <c r="Q19" i="2"/>
  <c r="P18" i="2"/>
  <c r="P17" i="2"/>
  <c r="P16" i="2"/>
  <c r="P15" i="2"/>
  <c r="P14" i="2"/>
  <c r="P13" i="2"/>
  <c r="P12" i="2"/>
  <c r="P11" i="2"/>
  <c r="Q11" i="2"/>
  <c r="P10" i="2"/>
  <c r="P9" i="2"/>
  <c r="P8" i="2"/>
  <c r="P7" i="2"/>
  <c r="P6" i="2"/>
  <c r="P5" i="2"/>
  <c r="P4" i="2"/>
  <c r="P3" i="2"/>
  <c r="Q3" i="2"/>
  <c r="S3" i="2"/>
  <c r="R3" i="2"/>
  <c r="E55" i="2"/>
  <c r="E54" i="2"/>
  <c r="E53" i="2"/>
  <c r="E52" i="2"/>
  <c r="E51" i="2"/>
  <c r="E50" i="2"/>
  <c r="E49" i="2"/>
  <c r="E48" i="2"/>
  <c r="E47" i="2"/>
  <c r="F47" i="2"/>
  <c r="E46" i="2"/>
  <c r="E45" i="2"/>
  <c r="E44" i="2"/>
  <c r="E43" i="2"/>
  <c r="E42" i="2"/>
  <c r="E41" i="2"/>
  <c r="E40" i="2"/>
  <c r="E39" i="2"/>
  <c r="E38" i="2"/>
  <c r="F38" i="2"/>
  <c r="E37" i="2"/>
  <c r="E36" i="2"/>
  <c r="E35" i="2"/>
  <c r="E34" i="2"/>
  <c r="E33" i="2"/>
  <c r="E32" i="2"/>
  <c r="E31" i="2"/>
  <c r="E30" i="2"/>
  <c r="E29" i="2"/>
  <c r="F29" i="2"/>
  <c r="H29" i="2"/>
  <c r="G29" i="2"/>
  <c r="E28" i="2"/>
  <c r="E27" i="2"/>
  <c r="E26" i="2"/>
  <c r="E25" i="2"/>
  <c r="E24" i="2"/>
  <c r="E23" i="2"/>
  <c r="E22" i="2"/>
  <c r="E21" i="2"/>
  <c r="E20" i="2"/>
  <c r="F20" i="2"/>
  <c r="E19" i="2"/>
  <c r="E18" i="2"/>
  <c r="E17" i="2"/>
  <c r="E16" i="2"/>
  <c r="E15" i="2"/>
  <c r="E14" i="2"/>
  <c r="E13" i="2"/>
  <c r="E12" i="2"/>
  <c r="E11" i="2"/>
  <c r="F11" i="2"/>
  <c r="E10" i="2"/>
  <c r="E9" i="2"/>
  <c r="E8" i="2"/>
  <c r="E7" i="2"/>
  <c r="E6" i="2"/>
  <c r="E5" i="2"/>
  <c r="E4" i="2"/>
  <c r="E3" i="2"/>
  <c r="F3" i="2"/>
  <c r="H3" i="2"/>
  <c r="G3" i="2"/>
  <c r="F55" i="1"/>
  <c r="F54" i="1"/>
  <c r="F53" i="1"/>
  <c r="F52" i="1"/>
  <c r="F51" i="1"/>
  <c r="F50" i="1"/>
  <c r="F49" i="1"/>
  <c r="F48" i="1"/>
  <c r="F47" i="1"/>
  <c r="D47" i="1"/>
  <c r="G47" i="1"/>
  <c r="F46" i="1"/>
  <c r="F45" i="1"/>
  <c r="F44" i="1"/>
  <c r="F43" i="1"/>
  <c r="F42" i="1"/>
  <c r="F41" i="1"/>
  <c r="F40" i="1"/>
  <c r="F39" i="1"/>
  <c r="F38" i="1"/>
  <c r="D38" i="1"/>
  <c r="G38" i="1"/>
  <c r="F37" i="1"/>
  <c r="F36" i="1"/>
  <c r="F35" i="1"/>
  <c r="F34" i="1"/>
  <c r="F33" i="1"/>
  <c r="F32" i="1"/>
  <c r="F31" i="1"/>
  <c r="F30" i="1"/>
  <c r="F29" i="1"/>
  <c r="D29" i="1"/>
  <c r="G29" i="1"/>
  <c r="I29" i="1"/>
  <c r="H29" i="1"/>
  <c r="F28" i="1"/>
  <c r="F27" i="1"/>
  <c r="F26" i="1"/>
  <c r="F25" i="1"/>
  <c r="F24" i="1"/>
  <c r="F23" i="1"/>
  <c r="F22" i="1"/>
  <c r="F21" i="1"/>
  <c r="F20" i="1"/>
  <c r="D20" i="1"/>
  <c r="G20" i="1"/>
  <c r="F19" i="1"/>
  <c r="F18" i="1"/>
  <c r="F17" i="1"/>
  <c r="F16" i="1"/>
  <c r="F15" i="1"/>
  <c r="F14" i="1"/>
  <c r="F13" i="1"/>
  <c r="F12" i="1"/>
  <c r="F11" i="1"/>
  <c r="D11" i="1"/>
  <c r="G11" i="1"/>
  <c r="F10" i="1"/>
  <c r="F9" i="1"/>
  <c r="F8" i="1"/>
  <c r="F7" i="1"/>
  <c r="F6" i="1"/>
  <c r="F5" i="1"/>
  <c r="F4" i="1"/>
  <c r="F3" i="1"/>
  <c r="D3" i="1"/>
  <c r="G3" i="1"/>
  <c r="I3" i="1"/>
  <c r="H3" i="1"/>
</calcChain>
</file>

<file path=xl/sharedStrings.xml><?xml version="1.0" encoding="utf-8"?>
<sst xmlns="http://schemas.openxmlformats.org/spreadsheetml/2006/main" count="55" uniqueCount="37">
  <si>
    <t>Age, # of SCG</t>
  </si>
  <si>
    <t>Section</t>
  </si>
  <si>
    <t>Neuron count in ROI(weight)</t>
  </si>
  <si>
    <t>Total number of counted neurons(n) (sum of weight)</t>
  </si>
  <si>
    <t>Observation*weight</t>
  </si>
  <si>
    <r>
      <t>weighted AVG  (µm</t>
    </r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)</t>
    </r>
  </si>
  <si>
    <r>
      <t>AVG  (µm</t>
    </r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)</t>
    </r>
  </si>
  <si>
    <r>
      <t>SEM(µm</t>
    </r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)</t>
    </r>
  </si>
  <si>
    <t>p2, #1</t>
  </si>
  <si>
    <t>p2, #2</t>
  </si>
  <si>
    <t>p2, #3</t>
  </si>
  <si>
    <t>p21, #1</t>
  </si>
  <si>
    <t>p21, #2</t>
  </si>
  <si>
    <t>p21, #3</t>
  </si>
  <si>
    <t>Age # of SCG</t>
  </si>
  <si>
    <t>section</t>
  </si>
  <si>
    <t xml:space="preserve">Neuron Count </t>
  </si>
  <si>
    <r>
      <t>Area (10</t>
    </r>
    <r>
      <rPr>
        <vertAlign val="superscript"/>
        <sz val="12"/>
        <color theme="1"/>
        <rFont val="Calibri (Body)"/>
      </rPr>
      <t>-6</t>
    </r>
    <r>
      <rPr>
        <sz val="12"/>
        <color theme="1"/>
        <rFont val="Calibri"/>
        <family val="2"/>
        <scheme val="minor"/>
      </rPr>
      <t xml:space="preserve"> mm</t>
    </r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)</t>
    </r>
  </si>
  <si>
    <r>
      <t>Neuron Density (count/mm</t>
    </r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)</t>
    </r>
  </si>
  <si>
    <t>AVG</t>
  </si>
  <si>
    <t>SEM</t>
  </si>
  <si>
    <t>p2 #1</t>
  </si>
  <si>
    <t>p2 #2</t>
  </si>
  <si>
    <t>p2 #3</t>
  </si>
  <si>
    <t>P21 #1</t>
  </si>
  <si>
    <t>P21 #2</t>
  </si>
  <si>
    <t>P21 #3</t>
  </si>
  <si>
    <t>Neuron Density</t>
  </si>
  <si>
    <t>Glia Count</t>
  </si>
  <si>
    <r>
      <t>Glia Density (count/mm</t>
    </r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)</t>
    </r>
  </si>
  <si>
    <t>Glia Density</t>
  </si>
  <si>
    <r>
      <t>Neuron soma size(µm</t>
    </r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)(observation)</t>
    </r>
  </si>
  <si>
    <t>Neuron Soma Size (µm2) at postnatal age P2 and P21 (3wks)</t>
  </si>
  <si>
    <t>Age</t>
  </si>
  <si>
    <t>P2</t>
  </si>
  <si>
    <t>P21 (3weeks)</t>
  </si>
  <si>
    <t>P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  <font>
      <sz val="12"/>
      <color rgb="FF000000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0" fillId="0" borderId="7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1" xfId="0" applyBorder="1"/>
    <xf numFmtId="0" fontId="0" fillId="0" borderId="0" xfId="0" applyAlignment="1">
      <alignment horizontal="center" vertical="center"/>
    </xf>
    <xf numFmtId="2" fontId="0" fillId="0" borderId="1" xfId="0" applyNumberFormat="1" applyBorder="1"/>
    <xf numFmtId="0" fontId="0" fillId="0" borderId="1" xfId="0" applyBorder="1" applyAlignment="1">
      <alignment vertical="top"/>
    </xf>
    <xf numFmtId="0" fontId="0" fillId="0" borderId="7" xfId="0" applyFill="1" applyBorder="1"/>
    <xf numFmtId="2" fontId="0" fillId="0" borderId="7" xfId="0" applyNumberFormat="1" applyFill="1" applyBorder="1"/>
    <xf numFmtId="0" fontId="0" fillId="0" borderId="0" xfId="0" applyAlignment="1">
      <alignment textRotation="45"/>
    </xf>
    <xf numFmtId="0" fontId="2" fillId="0" borderId="0" xfId="0" applyFont="1"/>
    <xf numFmtId="0" fontId="0" fillId="0" borderId="9" xfId="0" applyBorder="1"/>
    <xf numFmtId="0" fontId="0" fillId="0" borderId="1" xfId="0" applyFont="1" applyBorder="1" applyAlignment="1">
      <alignment horizontal="center" vertical="center" wrapText="1"/>
    </xf>
    <xf numFmtId="164" fontId="0" fillId="0" borderId="6" xfId="0" applyNumberFormat="1" applyFill="1" applyBorder="1" applyAlignment="1">
      <alignment horizontal="center" vertical="center"/>
    </xf>
    <xf numFmtId="164" fontId="0" fillId="0" borderId="8" xfId="0" applyNumberFormat="1" applyFill="1" applyBorder="1" applyAlignment="1">
      <alignment horizontal="center" vertical="center"/>
    </xf>
    <xf numFmtId="164" fontId="0" fillId="0" borderId="10" xfId="0" applyNumberForma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4" xfId="0" applyBorder="1" applyAlignment="1">
      <alignment horizontal="center" vertical="center" textRotation="45"/>
    </xf>
    <xf numFmtId="0" fontId="0" fillId="0" borderId="7" xfId="0" applyBorder="1" applyAlignment="1">
      <alignment horizontal="center" vertical="center" textRotation="45"/>
    </xf>
    <xf numFmtId="0" fontId="0" fillId="0" borderId="9" xfId="0" applyBorder="1" applyAlignment="1">
      <alignment horizontal="center" vertical="center" textRotation="45"/>
    </xf>
    <xf numFmtId="164" fontId="0" fillId="0" borderId="4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textRotation="45"/>
    </xf>
    <xf numFmtId="164" fontId="0" fillId="0" borderId="1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4" xfId="0" applyNumberFormat="1" applyBorder="1" applyAlignment="1">
      <alignment horizontal="center" vertical="center" wrapText="1"/>
    </xf>
    <xf numFmtId="164" fontId="0" fillId="0" borderId="7" xfId="0" applyNumberFormat="1" applyBorder="1" applyAlignment="1">
      <alignment horizontal="center" vertical="center" wrapText="1"/>
    </xf>
    <xf numFmtId="164" fontId="0" fillId="0" borderId="9" xfId="0" applyNumberFormat="1" applyBorder="1" applyAlignment="1">
      <alignment horizontal="center" vertical="center" wrapText="1"/>
    </xf>
    <xf numFmtId="2" fontId="0" fillId="0" borderId="4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4" fillId="0" borderId="13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0" fillId="0" borderId="8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8"/>
  <sheetViews>
    <sheetView tabSelected="1" workbookViewId="0">
      <selection activeCell="E21" sqref="E21"/>
    </sheetView>
  </sheetViews>
  <sheetFormatPr baseColWidth="10" defaultRowHeight="16" x14ac:dyDescent="0.2"/>
  <cols>
    <col min="1" max="1" width="11.83203125" bestFit="1" customWidth="1"/>
    <col min="2" max="2" width="25.33203125" customWidth="1"/>
    <col min="3" max="3" width="41.83203125" customWidth="1"/>
    <col min="4" max="4" width="20.1640625" bestFit="1" customWidth="1"/>
    <col min="5" max="5" width="13.33203125" customWidth="1"/>
    <col min="6" max="6" width="21.83203125" customWidth="1"/>
    <col min="7" max="7" width="17.83203125" bestFit="1" customWidth="1"/>
    <col min="8" max="8" width="20.5" customWidth="1"/>
    <col min="9" max="9" width="17.5" customWidth="1"/>
    <col min="11" max="11" width="15" customWidth="1"/>
  </cols>
  <sheetData>
    <row r="1" spans="1:10" ht="41" customHeight="1" x14ac:dyDescent="0.2">
      <c r="A1" s="43" t="s">
        <v>32</v>
      </c>
      <c r="B1" s="43"/>
      <c r="C1" s="43"/>
      <c r="D1" s="43"/>
      <c r="E1" s="43"/>
      <c r="F1" s="43"/>
      <c r="G1" s="43"/>
      <c r="H1" s="43"/>
      <c r="I1" s="43"/>
      <c r="J1" s="43"/>
    </row>
    <row r="2" spans="1:10" ht="51" x14ac:dyDescent="0.2">
      <c r="A2" s="1" t="s">
        <v>0</v>
      </c>
      <c r="B2" s="2" t="s">
        <v>1</v>
      </c>
      <c r="C2" s="3" t="s">
        <v>2</v>
      </c>
      <c r="D2" s="3" t="s">
        <v>3</v>
      </c>
      <c r="E2" s="23" t="s">
        <v>31</v>
      </c>
      <c r="F2" s="1" t="s">
        <v>4</v>
      </c>
      <c r="G2" s="1" t="s">
        <v>5</v>
      </c>
      <c r="H2" s="1" t="s">
        <v>6</v>
      </c>
      <c r="I2" s="4" t="s">
        <v>7</v>
      </c>
      <c r="J2" s="1" t="s">
        <v>33</v>
      </c>
    </row>
    <row r="3" spans="1:10" x14ac:dyDescent="0.2">
      <c r="A3" s="30" t="s">
        <v>8</v>
      </c>
      <c r="B3" s="27">
        <v>1</v>
      </c>
      <c r="C3" s="5">
        <v>9</v>
      </c>
      <c r="D3" s="27">
        <f>SUM(C3:C10)</f>
        <v>84</v>
      </c>
      <c r="E3" s="6">
        <v>71.671999999999997</v>
      </c>
      <c r="F3" s="7">
        <f>E3*C3</f>
        <v>645.048</v>
      </c>
      <c r="G3" s="33">
        <f>SUM(F3:F10)/D3</f>
        <v>81.022107142857138</v>
      </c>
      <c r="H3" s="33">
        <f>AVERAGE(G3:G28)</f>
        <v>84.717079443408096</v>
      </c>
      <c r="I3" s="24">
        <f>STDEV(G3:G28)/SQRT(3)</f>
        <v>6.4041986080465314</v>
      </c>
      <c r="J3" s="44" t="s">
        <v>34</v>
      </c>
    </row>
    <row r="4" spans="1:10" x14ac:dyDescent="0.2">
      <c r="A4" s="31"/>
      <c r="B4" s="28"/>
      <c r="C4" s="5">
        <v>10</v>
      </c>
      <c r="D4" s="28"/>
      <c r="E4" s="6">
        <v>62.316000000000003</v>
      </c>
      <c r="F4" s="7">
        <f t="shared" ref="F4:F28" si="0">E4*C4</f>
        <v>623.16000000000008</v>
      </c>
      <c r="G4" s="34"/>
      <c r="H4" s="34"/>
      <c r="I4" s="25"/>
      <c r="J4" s="45"/>
    </row>
    <row r="5" spans="1:10" x14ac:dyDescent="0.2">
      <c r="A5" s="31"/>
      <c r="B5" s="29"/>
      <c r="C5" s="5">
        <v>14</v>
      </c>
      <c r="D5" s="28"/>
      <c r="E5" s="6">
        <v>101.062</v>
      </c>
      <c r="F5" s="7">
        <f t="shared" si="0"/>
        <v>1414.8679999999999</v>
      </c>
      <c r="G5" s="34"/>
      <c r="H5" s="34"/>
      <c r="I5" s="25"/>
      <c r="J5" s="45"/>
    </row>
    <row r="6" spans="1:10" x14ac:dyDescent="0.2">
      <c r="A6" s="31"/>
      <c r="B6" s="27">
        <v>2</v>
      </c>
      <c r="C6" s="8">
        <v>14</v>
      </c>
      <c r="D6" s="28"/>
      <c r="E6" s="6">
        <v>85.120999999999995</v>
      </c>
      <c r="F6" s="7">
        <f t="shared" si="0"/>
        <v>1191.694</v>
      </c>
      <c r="G6" s="34"/>
      <c r="H6" s="34"/>
      <c r="I6" s="25"/>
      <c r="J6" s="45"/>
    </row>
    <row r="7" spans="1:10" x14ac:dyDescent="0.2">
      <c r="A7" s="31"/>
      <c r="B7" s="28"/>
      <c r="C7" s="8">
        <v>16</v>
      </c>
      <c r="D7" s="28"/>
      <c r="E7" s="7">
        <v>84.811000000000007</v>
      </c>
      <c r="F7" s="7">
        <f t="shared" si="0"/>
        <v>1356.9760000000001</v>
      </c>
      <c r="G7" s="34"/>
      <c r="H7" s="34"/>
      <c r="I7" s="25"/>
      <c r="J7" s="45"/>
    </row>
    <row r="8" spans="1:10" x14ac:dyDescent="0.2">
      <c r="A8" s="31"/>
      <c r="B8" s="29"/>
      <c r="C8" s="8">
        <v>6</v>
      </c>
      <c r="D8" s="28"/>
      <c r="E8" s="6">
        <v>86.11</v>
      </c>
      <c r="F8" s="7">
        <f t="shared" si="0"/>
        <v>516.66</v>
      </c>
      <c r="G8" s="34"/>
      <c r="H8" s="34"/>
      <c r="I8" s="25"/>
      <c r="J8" s="45"/>
    </row>
    <row r="9" spans="1:10" x14ac:dyDescent="0.2">
      <c r="A9" s="31"/>
      <c r="B9" s="27">
        <v>3</v>
      </c>
      <c r="C9" s="9">
        <v>7</v>
      </c>
      <c r="D9" s="28"/>
      <c r="E9" s="6">
        <v>80.332999999999998</v>
      </c>
      <c r="F9" s="7">
        <f t="shared" si="0"/>
        <v>562.33100000000002</v>
      </c>
      <c r="G9" s="34"/>
      <c r="H9" s="34"/>
      <c r="I9" s="25"/>
      <c r="J9" s="45"/>
    </row>
    <row r="10" spans="1:10" x14ac:dyDescent="0.2">
      <c r="A10" s="32"/>
      <c r="B10" s="29"/>
      <c r="C10" s="1">
        <v>8</v>
      </c>
      <c r="D10" s="29"/>
      <c r="E10" s="6">
        <v>61.89</v>
      </c>
      <c r="F10" s="7">
        <f t="shared" si="0"/>
        <v>495.12</v>
      </c>
      <c r="G10" s="35"/>
      <c r="H10" s="34"/>
      <c r="I10" s="25"/>
      <c r="J10" s="45"/>
    </row>
    <row r="11" spans="1:10" x14ac:dyDescent="0.2">
      <c r="A11" s="30" t="s">
        <v>9</v>
      </c>
      <c r="B11" s="27">
        <v>1</v>
      </c>
      <c r="C11" s="5">
        <v>11</v>
      </c>
      <c r="D11" s="27">
        <f>SUM(C11:C19)</f>
        <v>89</v>
      </c>
      <c r="E11" s="6">
        <v>81.576999999999998</v>
      </c>
      <c r="F11" s="7">
        <f t="shared" si="0"/>
        <v>897.34699999999998</v>
      </c>
      <c r="G11" s="33">
        <f>SUM(F11:F19)/D11</f>
        <v>75.943752808988762</v>
      </c>
      <c r="H11" s="34"/>
      <c r="I11" s="25"/>
      <c r="J11" s="45"/>
    </row>
    <row r="12" spans="1:10" x14ac:dyDescent="0.2">
      <c r="A12" s="31"/>
      <c r="B12" s="28"/>
      <c r="C12" s="5">
        <v>9</v>
      </c>
      <c r="D12" s="28"/>
      <c r="E12" s="10">
        <v>72.649000000000001</v>
      </c>
      <c r="F12" s="7">
        <f t="shared" si="0"/>
        <v>653.84100000000001</v>
      </c>
      <c r="G12" s="34"/>
      <c r="H12" s="34"/>
      <c r="I12" s="25"/>
      <c r="J12" s="45"/>
    </row>
    <row r="13" spans="1:10" x14ac:dyDescent="0.2">
      <c r="A13" s="31"/>
      <c r="B13" s="29"/>
      <c r="C13" s="5">
        <v>10</v>
      </c>
      <c r="D13" s="28"/>
      <c r="E13" s="11">
        <v>70.399000000000001</v>
      </c>
      <c r="F13" s="7">
        <f t="shared" si="0"/>
        <v>703.99</v>
      </c>
      <c r="G13" s="34"/>
      <c r="H13" s="34"/>
      <c r="I13" s="25"/>
      <c r="J13" s="45"/>
    </row>
    <row r="14" spans="1:10" x14ac:dyDescent="0.2">
      <c r="A14" s="31"/>
      <c r="B14" s="27">
        <v>2</v>
      </c>
      <c r="C14" s="8">
        <v>6</v>
      </c>
      <c r="D14" s="28"/>
      <c r="E14" s="10">
        <v>82.691999999999993</v>
      </c>
      <c r="F14" s="7">
        <f t="shared" si="0"/>
        <v>496.15199999999993</v>
      </c>
      <c r="G14" s="34"/>
      <c r="H14" s="34"/>
      <c r="I14" s="25"/>
      <c r="J14" s="45"/>
    </row>
    <row r="15" spans="1:10" x14ac:dyDescent="0.2">
      <c r="A15" s="31"/>
      <c r="B15" s="28"/>
      <c r="C15" s="8">
        <v>12</v>
      </c>
      <c r="D15" s="28"/>
      <c r="E15" s="7">
        <v>64.626000000000005</v>
      </c>
      <c r="F15" s="7">
        <f t="shared" si="0"/>
        <v>775.51200000000006</v>
      </c>
      <c r="G15" s="34"/>
      <c r="H15" s="34"/>
      <c r="I15" s="25"/>
      <c r="J15" s="45"/>
    </row>
    <row r="16" spans="1:10" x14ac:dyDescent="0.2">
      <c r="A16" s="31"/>
      <c r="B16" s="29"/>
      <c r="C16" s="8">
        <v>11</v>
      </c>
      <c r="D16" s="28"/>
      <c r="E16" s="11">
        <v>93.296000000000006</v>
      </c>
      <c r="F16" s="7">
        <f t="shared" si="0"/>
        <v>1026.2560000000001</v>
      </c>
      <c r="G16" s="34"/>
      <c r="H16" s="34"/>
      <c r="I16" s="25"/>
      <c r="J16" s="45"/>
    </row>
    <row r="17" spans="1:10" x14ac:dyDescent="0.2">
      <c r="A17" s="31"/>
      <c r="B17" s="27">
        <v>3</v>
      </c>
      <c r="C17" s="1">
        <v>12</v>
      </c>
      <c r="D17" s="28"/>
      <c r="E17" s="10">
        <v>64.712000000000003</v>
      </c>
      <c r="F17" s="7">
        <f t="shared" si="0"/>
        <v>776.5440000000001</v>
      </c>
      <c r="G17" s="34"/>
      <c r="H17" s="34"/>
      <c r="I17" s="25"/>
      <c r="J17" s="45"/>
    </row>
    <row r="18" spans="1:10" x14ac:dyDescent="0.2">
      <c r="A18" s="31"/>
      <c r="B18" s="28"/>
      <c r="C18" s="1">
        <v>10</v>
      </c>
      <c r="D18" s="28"/>
      <c r="E18" s="6">
        <v>69.847999999999999</v>
      </c>
      <c r="F18" s="7">
        <f t="shared" si="0"/>
        <v>698.48</v>
      </c>
      <c r="G18" s="34"/>
      <c r="H18" s="34"/>
      <c r="I18" s="25"/>
      <c r="J18" s="45"/>
    </row>
    <row r="19" spans="1:10" x14ac:dyDescent="0.2">
      <c r="A19" s="32"/>
      <c r="B19" s="29"/>
      <c r="C19" s="1">
        <v>8</v>
      </c>
      <c r="D19" s="29"/>
      <c r="E19" s="10">
        <v>91.358999999999995</v>
      </c>
      <c r="F19" s="7">
        <f t="shared" si="0"/>
        <v>730.87199999999996</v>
      </c>
      <c r="G19" s="35"/>
      <c r="H19" s="34"/>
      <c r="I19" s="25"/>
      <c r="J19" s="45"/>
    </row>
    <row r="20" spans="1:10" x14ac:dyDescent="0.2">
      <c r="A20" s="30" t="s">
        <v>10</v>
      </c>
      <c r="B20" s="27">
        <v>1</v>
      </c>
      <c r="C20" s="5">
        <v>11</v>
      </c>
      <c r="D20" s="27">
        <f>SUM(C20:C28)</f>
        <v>74</v>
      </c>
      <c r="E20" s="11">
        <v>93.186000000000007</v>
      </c>
      <c r="F20" s="7">
        <f t="shared" si="0"/>
        <v>1025.046</v>
      </c>
      <c r="G20" s="33">
        <f>SUM(F20:F28)/D20</f>
        <v>97.185378378378374</v>
      </c>
      <c r="H20" s="34"/>
      <c r="I20" s="25"/>
      <c r="J20" s="45"/>
    </row>
    <row r="21" spans="1:10" x14ac:dyDescent="0.2">
      <c r="A21" s="31"/>
      <c r="B21" s="28"/>
      <c r="C21" s="5">
        <v>5</v>
      </c>
      <c r="D21" s="28"/>
      <c r="E21" s="6">
        <v>77.067999999999998</v>
      </c>
      <c r="F21" s="7">
        <f t="shared" si="0"/>
        <v>385.34</v>
      </c>
      <c r="G21" s="34"/>
      <c r="H21" s="34"/>
      <c r="I21" s="25"/>
      <c r="J21" s="45"/>
    </row>
    <row r="22" spans="1:10" x14ac:dyDescent="0.2">
      <c r="A22" s="31"/>
      <c r="B22" s="29"/>
      <c r="C22" s="5">
        <v>5</v>
      </c>
      <c r="D22" s="28"/>
      <c r="E22" s="11">
        <v>109.226</v>
      </c>
      <c r="F22" s="7">
        <f t="shared" si="0"/>
        <v>546.13</v>
      </c>
      <c r="G22" s="34"/>
      <c r="H22" s="34"/>
      <c r="I22" s="25"/>
      <c r="J22" s="45"/>
    </row>
    <row r="23" spans="1:10" x14ac:dyDescent="0.2">
      <c r="A23" s="31"/>
      <c r="B23" s="27">
        <v>2</v>
      </c>
      <c r="C23" s="8">
        <v>11</v>
      </c>
      <c r="D23" s="28"/>
      <c r="E23" s="10">
        <v>92.543999999999997</v>
      </c>
      <c r="F23" s="7">
        <f t="shared" si="0"/>
        <v>1017.9839999999999</v>
      </c>
      <c r="G23" s="34"/>
      <c r="H23" s="34"/>
      <c r="I23" s="25"/>
      <c r="J23" s="45"/>
    </row>
    <row r="24" spans="1:10" x14ac:dyDescent="0.2">
      <c r="A24" s="31"/>
      <c r="B24" s="28"/>
      <c r="C24" s="8">
        <v>5</v>
      </c>
      <c r="D24" s="28"/>
      <c r="E24" s="11">
        <v>95.197999999999993</v>
      </c>
      <c r="F24" s="7">
        <f t="shared" si="0"/>
        <v>475.98999999999995</v>
      </c>
      <c r="G24" s="34"/>
      <c r="H24" s="34"/>
      <c r="I24" s="25"/>
      <c r="J24" s="45"/>
    </row>
    <row r="25" spans="1:10" x14ac:dyDescent="0.2">
      <c r="A25" s="31"/>
      <c r="B25" s="29"/>
      <c r="C25" s="8">
        <v>7</v>
      </c>
      <c r="D25" s="28"/>
      <c r="E25" s="11">
        <v>100.102</v>
      </c>
      <c r="F25" s="7">
        <f t="shared" si="0"/>
        <v>700.71400000000006</v>
      </c>
      <c r="G25" s="34"/>
      <c r="H25" s="34"/>
      <c r="I25" s="25"/>
      <c r="J25" s="45"/>
    </row>
    <row r="26" spans="1:10" x14ac:dyDescent="0.2">
      <c r="A26" s="31"/>
      <c r="B26" s="27">
        <v>3</v>
      </c>
      <c r="C26" s="1">
        <v>14</v>
      </c>
      <c r="D26" s="28"/>
      <c r="E26" s="6">
        <v>99.412999999999997</v>
      </c>
      <c r="F26" s="7">
        <f t="shared" si="0"/>
        <v>1391.7819999999999</v>
      </c>
      <c r="G26" s="34"/>
      <c r="H26" s="34"/>
      <c r="I26" s="25"/>
      <c r="J26" s="45"/>
    </row>
    <row r="27" spans="1:10" x14ac:dyDescent="0.2">
      <c r="A27" s="31"/>
      <c r="B27" s="28"/>
      <c r="C27" s="1">
        <v>11</v>
      </c>
      <c r="D27" s="28"/>
      <c r="E27" s="11">
        <v>105.532</v>
      </c>
      <c r="F27" s="7">
        <f t="shared" si="0"/>
        <v>1160.8519999999999</v>
      </c>
      <c r="G27" s="34"/>
      <c r="H27" s="34"/>
      <c r="I27" s="25"/>
      <c r="J27" s="45"/>
    </row>
    <row r="28" spans="1:10" x14ac:dyDescent="0.2">
      <c r="A28" s="32"/>
      <c r="B28" s="29"/>
      <c r="C28" s="1">
        <v>5</v>
      </c>
      <c r="D28" s="29"/>
      <c r="E28" s="11">
        <v>97.575999999999993</v>
      </c>
      <c r="F28" s="7">
        <f t="shared" si="0"/>
        <v>487.88</v>
      </c>
      <c r="G28" s="35"/>
      <c r="H28" s="35"/>
      <c r="I28" s="26"/>
      <c r="J28" s="45"/>
    </row>
    <row r="29" spans="1:10" x14ac:dyDescent="0.2">
      <c r="A29" s="40" t="s">
        <v>11</v>
      </c>
      <c r="B29" s="36">
        <v>1</v>
      </c>
      <c r="C29" s="5">
        <v>10</v>
      </c>
      <c r="D29" s="39">
        <f>SUM(C29:C37)</f>
        <v>73</v>
      </c>
      <c r="E29" s="7">
        <v>181.31399999999999</v>
      </c>
      <c r="F29" s="7">
        <f>C29*E29</f>
        <v>1813.1399999999999</v>
      </c>
      <c r="G29" s="41">
        <f>SUM(F29:F37)/D29</f>
        <v>236.69668493150687</v>
      </c>
      <c r="H29" s="33">
        <f>AVERAGE(G29:G55)</f>
        <v>232.40570920481125</v>
      </c>
      <c r="I29" s="24">
        <f>STDEV(G29:G55)/SQRT(3)</f>
        <v>4.004460477511163</v>
      </c>
      <c r="J29" s="45" t="s">
        <v>35</v>
      </c>
    </row>
    <row r="30" spans="1:10" x14ac:dyDescent="0.2">
      <c r="A30" s="40"/>
      <c r="B30" s="37"/>
      <c r="C30" s="5">
        <v>9</v>
      </c>
      <c r="D30" s="39"/>
      <c r="E30" s="6">
        <v>204.447</v>
      </c>
      <c r="F30" s="7">
        <f t="shared" ref="F30:F55" si="1">C30*E30</f>
        <v>1840.0230000000001</v>
      </c>
      <c r="G30" s="41"/>
      <c r="H30" s="34"/>
      <c r="I30" s="25"/>
      <c r="J30" s="45"/>
    </row>
    <row r="31" spans="1:10" x14ac:dyDescent="0.2">
      <c r="A31" s="40"/>
      <c r="B31" s="38"/>
      <c r="C31" s="5">
        <v>5</v>
      </c>
      <c r="D31" s="39"/>
      <c r="E31" s="7">
        <v>269.32600000000002</v>
      </c>
      <c r="F31" s="7">
        <f t="shared" si="1"/>
        <v>1346.63</v>
      </c>
      <c r="G31" s="41"/>
      <c r="H31" s="34"/>
      <c r="I31" s="25"/>
      <c r="J31" s="45"/>
    </row>
    <row r="32" spans="1:10" x14ac:dyDescent="0.2">
      <c r="A32" s="40"/>
      <c r="B32" s="36">
        <v>2</v>
      </c>
      <c r="C32" s="8">
        <v>8</v>
      </c>
      <c r="D32" s="39"/>
      <c r="E32" s="7">
        <v>187.15600000000001</v>
      </c>
      <c r="F32" s="7">
        <f t="shared" si="1"/>
        <v>1497.248</v>
      </c>
      <c r="G32" s="41"/>
      <c r="H32" s="34"/>
      <c r="I32" s="25"/>
      <c r="J32" s="45"/>
    </row>
    <row r="33" spans="1:10" x14ac:dyDescent="0.2">
      <c r="A33" s="40"/>
      <c r="B33" s="37"/>
      <c r="C33" s="8">
        <v>10</v>
      </c>
      <c r="D33" s="39"/>
      <c r="E33" s="7">
        <v>237.892</v>
      </c>
      <c r="F33" s="7">
        <f t="shared" si="1"/>
        <v>2378.92</v>
      </c>
      <c r="G33" s="41"/>
      <c r="H33" s="34"/>
      <c r="I33" s="25"/>
      <c r="J33" s="45"/>
    </row>
    <row r="34" spans="1:10" x14ac:dyDescent="0.2">
      <c r="A34" s="40"/>
      <c r="B34" s="38"/>
      <c r="C34" s="1">
        <v>9</v>
      </c>
      <c r="D34" s="39"/>
      <c r="E34" s="7">
        <v>291.017</v>
      </c>
      <c r="F34" s="7">
        <f t="shared" si="1"/>
        <v>2619.1529999999998</v>
      </c>
      <c r="G34" s="41"/>
      <c r="H34" s="34"/>
      <c r="I34" s="25"/>
      <c r="J34" s="45"/>
    </row>
    <row r="35" spans="1:10" x14ac:dyDescent="0.2">
      <c r="A35" s="40"/>
      <c r="B35" s="39">
        <v>3</v>
      </c>
      <c r="C35" s="12">
        <v>7</v>
      </c>
      <c r="D35" s="39"/>
      <c r="E35" s="6">
        <v>214.459</v>
      </c>
      <c r="F35" s="7">
        <f t="shared" si="1"/>
        <v>1501.213</v>
      </c>
      <c r="G35" s="41"/>
      <c r="H35" s="34"/>
      <c r="I35" s="25"/>
      <c r="J35" s="45"/>
    </row>
    <row r="36" spans="1:10" x14ac:dyDescent="0.2">
      <c r="A36" s="40"/>
      <c r="B36" s="39"/>
      <c r="C36" s="5">
        <v>8</v>
      </c>
      <c r="D36" s="39"/>
      <c r="E36" s="6">
        <v>298.89400000000001</v>
      </c>
      <c r="F36" s="7">
        <f t="shared" si="1"/>
        <v>2391.152</v>
      </c>
      <c r="G36" s="41"/>
      <c r="H36" s="34"/>
      <c r="I36" s="25"/>
      <c r="J36" s="45"/>
    </row>
    <row r="37" spans="1:10" x14ac:dyDescent="0.2">
      <c r="A37" s="40"/>
      <c r="B37" s="39"/>
      <c r="C37" s="5">
        <v>7</v>
      </c>
      <c r="D37" s="39"/>
      <c r="E37" s="7">
        <v>270.197</v>
      </c>
      <c r="F37" s="7">
        <f t="shared" si="1"/>
        <v>1891.3789999999999</v>
      </c>
      <c r="G37" s="41"/>
      <c r="H37" s="34"/>
      <c r="I37" s="25"/>
      <c r="J37" s="45"/>
    </row>
    <row r="38" spans="1:10" x14ac:dyDescent="0.2">
      <c r="A38" s="30" t="s">
        <v>12</v>
      </c>
      <c r="B38" s="36">
        <v>1</v>
      </c>
      <c r="C38" s="5">
        <v>7</v>
      </c>
      <c r="D38" s="39">
        <f>SUM(C38:C46)</f>
        <v>82</v>
      </c>
      <c r="E38" s="7">
        <v>214.262</v>
      </c>
      <c r="F38" s="7">
        <f t="shared" si="1"/>
        <v>1499.8340000000001</v>
      </c>
      <c r="G38" s="41">
        <f>SUM(F38:F46)/D38</f>
        <v>224.40379268292685</v>
      </c>
      <c r="H38" s="34"/>
      <c r="I38" s="25"/>
      <c r="J38" s="45"/>
    </row>
    <row r="39" spans="1:10" x14ac:dyDescent="0.2">
      <c r="A39" s="31"/>
      <c r="B39" s="37"/>
      <c r="C39" s="5">
        <v>9</v>
      </c>
      <c r="D39" s="39"/>
      <c r="E39" s="6">
        <v>251.62899999999999</v>
      </c>
      <c r="F39" s="7">
        <f t="shared" si="1"/>
        <v>2264.6610000000001</v>
      </c>
      <c r="G39" s="41"/>
      <c r="H39" s="34"/>
      <c r="I39" s="25"/>
      <c r="J39" s="45"/>
    </row>
    <row r="40" spans="1:10" x14ac:dyDescent="0.2">
      <c r="A40" s="31"/>
      <c r="B40" s="38"/>
      <c r="C40" s="5">
        <v>12</v>
      </c>
      <c r="D40" s="39"/>
      <c r="E40" s="6">
        <v>250.01599999999999</v>
      </c>
      <c r="F40" s="7">
        <f t="shared" si="1"/>
        <v>3000.192</v>
      </c>
      <c r="G40" s="41"/>
      <c r="H40" s="34"/>
      <c r="I40" s="25"/>
      <c r="J40" s="45"/>
    </row>
    <row r="41" spans="1:10" x14ac:dyDescent="0.2">
      <c r="A41" s="31"/>
      <c r="B41" s="36">
        <v>2</v>
      </c>
      <c r="C41" s="1">
        <v>9</v>
      </c>
      <c r="D41" s="39"/>
      <c r="E41" s="7">
        <v>211.30199999999999</v>
      </c>
      <c r="F41" s="7">
        <f t="shared" si="1"/>
        <v>1901.7179999999998</v>
      </c>
      <c r="G41" s="41"/>
      <c r="H41" s="34"/>
      <c r="I41" s="25"/>
      <c r="J41" s="45"/>
    </row>
    <row r="42" spans="1:10" x14ac:dyDescent="0.2">
      <c r="A42" s="31"/>
      <c r="B42" s="37"/>
      <c r="C42" s="12">
        <v>11</v>
      </c>
      <c r="D42" s="39"/>
      <c r="E42" s="7">
        <v>193.53299999999999</v>
      </c>
      <c r="F42" s="7">
        <f t="shared" si="1"/>
        <v>2128.8629999999998</v>
      </c>
      <c r="G42" s="41"/>
      <c r="H42" s="34"/>
      <c r="I42" s="25"/>
      <c r="J42" s="45"/>
    </row>
    <row r="43" spans="1:10" x14ac:dyDescent="0.2">
      <c r="A43" s="31"/>
      <c r="B43" s="38"/>
      <c r="C43" s="8">
        <v>7</v>
      </c>
      <c r="D43" s="39"/>
      <c r="E43" s="6">
        <v>195.84700000000001</v>
      </c>
      <c r="F43" s="7">
        <f t="shared" si="1"/>
        <v>1370.9290000000001</v>
      </c>
      <c r="G43" s="41"/>
      <c r="H43" s="34"/>
      <c r="I43" s="25"/>
      <c r="J43" s="45"/>
    </row>
    <row r="44" spans="1:10" x14ac:dyDescent="0.2">
      <c r="A44" s="31"/>
      <c r="B44" s="39">
        <v>3</v>
      </c>
      <c r="C44" s="5">
        <v>13</v>
      </c>
      <c r="D44" s="39"/>
      <c r="E44" s="6">
        <v>221.67599999999999</v>
      </c>
      <c r="F44" s="7">
        <f t="shared" si="1"/>
        <v>2881.788</v>
      </c>
      <c r="G44" s="41"/>
      <c r="H44" s="34"/>
      <c r="I44" s="25"/>
      <c r="J44" s="45"/>
    </row>
    <row r="45" spans="1:10" x14ac:dyDescent="0.2">
      <c r="A45" s="31"/>
      <c r="B45" s="39"/>
      <c r="C45" s="5">
        <v>6</v>
      </c>
      <c r="D45" s="39"/>
      <c r="E45" s="6">
        <v>273.065</v>
      </c>
      <c r="F45" s="7">
        <f t="shared" si="1"/>
        <v>1638.3899999999999</v>
      </c>
      <c r="G45" s="41"/>
      <c r="H45" s="34"/>
      <c r="I45" s="25"/>
      <c r="J45" s="45"/>
    </row>
    <row r="46" spans="1:10" x14ac:dyDescent="0.2">
      <c r="A46" s="32"/>
      <c r="B46" s="39"/>
      <c r="C46" s="5">
        <v>8</v>
      </c>
      <c r="D46" s="39"/>
      <c r="E46" s="6">
        <v>214.34200000000001</v>
      </c>
      <c r="F46" s="7">
        <f t="shared" si="1"/>
        <v>1714.7360000000001</v>
      </c>
      <c r="G46" s="41"/>
      <c r="H46" s="34"/>
      <c r="I46" s="25"/>
      <c r="J46" s="45"/>
    </row>
    <row r="47" spans="1:10" x14ac:dyDescent="0.2">
      <c r="A47" s="30" t="s">
        <v>13</v>
      </c>
      <c r="B47" s="36">
        <v>1</v>
      </c>
      <c r="C47" s="8">
        <v>11</v>
      </c>
      <c r="D47" s="28">
        <f>SUM(C47:C55)</f>
        <v>60</v>
      </c>
      <c r="E47" s="7">
        <v>186.26300000000001</v>
      </c>
      <c r="F47" s="7">
        <f t="shared" si="1"/>
        <v>2048.893</v>
      </c>
      <c r="G47" s="46">
        <f>SUM(F47:F54)/D47</f>
        <v>236.11664999999999</v>
      </c>
      <c r="H47" s="34"/>
      <c r="I47" s="25"/>
      <c r="J47" s="45"/>
    </row>
    <row r="48" spans="1:10" x14ac:dyDescent="0.2">
      <c r="A48" s="31"/>
      <c r="B48" s="37"/>
      <c r="C48" s="1">
        <v>6</v>
      </c>
      <c r="D48" s="28"/>
      <c r="E48" s="6">
        <v>278.23500000000001</v>
      </c>
      <c r="F48" s="7">
        <f t="shared" si="1"/>
        <v>1669.41</v>
      </c>
      <c r="G48" s="47"/>
      <c r="H48" s="34"/>
      <c r="I48" s="25"/>
      <c r="J48" s="45"/>
    </row>
    <row r="49" spans="1:10" x14ac:dyDescent="0.2">
      <c r="A49" s="31"/>
      <c r="B49" s="38"/>
      <c r="C49" s="5">
        <v>5</v>
      </c>
      <c r="D49" s="28"/>
      <c r="E49" s="6">
        <v>214.59200000000001</v>
      </c>
      <c r="F49" s="7">
        <f t="shared" si="1"/>
        <v>1072.96</v>
      </c>
      <c r="G49" s="47"/>
      <c r="H49" s="34"/>
      <c r="I49" s="25"/>
      <c r="J49" s="45"/>
    </row>
    <row r="50" spans="1:10" x14ac:dyDescent="0.2">
      <c r="A50" s="31"/>
      <c r="B50" s="36">
        <v>2</v>
      </c>
      <c r="C50" s="9">
        <v>10</v>
      </c>
      <c r="D50" s="28"/>
      <c r="E50" s="6">
        <v>239.374</v>
      </c>
      <c r="F50" s="7">
        <f t="shared" si="1"/>
        <v>2393.7399999999998</v>
      </c>
      <c r="G50" s="47"/>
      <c r="H50" s="34"/>
      <c r="I50" s="25"/>
      <c r="J50" s="45"/>
    </row>
    <row r="51" spans="1:10" x14ac:dyDescent="0.2">
      <c r="A51" s="31"/>
      <c r="B51" s="37"/>
      <c r="C51" s="13">
        <v>6</v>
      </c>
      <c r="D51" s="28"/>
      <c r="E51" s="6">
        <v>252.75899999999999</v>
      </c>
      <c r="F51" s="7">
        <f t="shared" si="1"/>
        <v>1516.5539999999999</v>
      </c>
      <c r="G51" s="47"/>
      <c r="H51" s="34"/>
      <c r="I51" s="25"/>
      <c r="J51" s="45"/>
    </row>
    <row r="52" spans="1:10" x14ac:dyDescent="0.2">
      <c r="A52" s="31"/>
      <c r="B52" s="38"/>
      <c r="C52" s="8">
        <v>5</v>
      </c>
      <c r="D52" s="28"/>
      <c r="E52" s="6">
        <v>326.334</v>
      </c>
      <c r="F52" s="7">
        <f t="shared" si="1"/>
        <v>1631.67</v>
      </c>
      <c r="G52" s="47"/>
      <c r="H52" s="34"/>
      <c r="I52" s="25"/>
      <c r="J52" s="45"/>
    </row>
    <row r="53" spans="1:10" x14ac:dyDescent="0.2">
      <c r="A53" s="31"/>
      <c r="B53" s="39">
        <v>3</v>
      </c>
      <c r="C53" s="8">
        <v>5</v>
      </c>
      <c r="D53" s="28"/>
      <c r="E53" s="6">
        <v>302.34500000000003</v>
      </c>
      <c r="F53" s="7">
        <f t="shared" si="1"/>
        <v>1511.7250000000001</v>
      </c>
      <c r="G53" s="47"/>
      <c r="H53" s="34"/>
      <c r="I53" s="25"/>
      <c r="J53" s="45"/>
    </row>
    <row r="54" spans="1:10" x14ac:dyDescent="0.2">
      <c r="A54" s="31"/>
      <c r="B54" s="39"/>
      <c r="C54" s="5">
        <v>7</v>
      </c>
      <c r="D54" s="28"/>
      <c r="E54" s="6">
        <v>331.721</v>
      </c>
      <c r="F54" s="7">
        <f t="shared" si="1"/>
        <v>2322.047</v>
      </c>
      <c r="G54" s="47"/>
      <c r="H54" s="34"/>
      <c r="I54" s="25"/>
      <c r="J54" s="45"/>
    </row>
    <row r="55" spans="1:10" x14ac:dyDescent="0.2">
      <c r="A55" s="32"/>
      <c r="B55" s="39"/>
      <c r="C55" s="1">
        <v>5</v>
      </c>
      <c r="D55" s="29"/>
      <c r="E55" s="6">
        <v>327.851</v>
      </c>
      <c r="F55" s="7">
        <f t="shared" si="1"/>
        <v>1639.2550000000001</v>
      </c>
      <c r="G55" s="48"/>
      <c r="H55" s="35"/>
      <c r="I55" s="26"/>
      <c r="J55" s="45"/>
    </row>
    <row r="92" spans="1:4" x14ac:dyDescent="0.2">
      <c r="A92" s="42"/>
      <c r="D92" s="15"/>
    </row>
    <row r="93" spans="1:4" x14ac:dyDescent="0.2">
      <c r="A93" s="42"/>
    </row>
    <row r="94" spans="1:4" x14ac:dyDescent="0.2">
      <c r="A94" s="42"/>
    </row>
    <row r="95" spans="1:4" x14ac:dyDescent="0.2">
      <c r="A95" s="42"/>
    </row>
    <row r="96" spans="1:4" x14ac:dyDescent="0.2">
      <c r="A96" s="42"/>
    </row>
    <row r="97" spans="1:1" x14ac:dyDescent="0.2">
      <c r="A97" s="42"/>
    </row>
    <row r="98" spans="1:1" x14ac:dyDescent="0.2">
      <c r="A98" s="42"/>
    </row>
    <row r="99" spans="1:1" x14ac:dyDescent="0.2">
      <c r="A99" s="42"/>
    </row>
    <row r="100" spans="1:1" x14ac:dyDescent="0.2">
      <c r="A100" s="42"/>
    </row>
    <row r="101" spans="1:1" x14ac:dyDescent="0.2">
      <c r="A101" s="42"/>
    </row>
    <row r="102" spans="1:1" x14ac:dyDescent="0.2">
      <c r="A102" s="42"/>
    </row>
    <row r="103" spans="1:1" x14ac:dyDescent="0.2">
      <c r="A103" s="42"/>
    </row>
    <row r="104" spans="1:1" x14ac:dyDescent="0.2">
      <c r="A104" s="42"/>
    </row>
    <row r="105" spans="1:1" x14ac:dyDescent="0.2">
      <c r="A105" s="42"/>
    </row>
    <row r="106" spans="1:1" x14ac:dyDescent="0.2">
      <c r="A106" s="42"/>
    </row>
    <row r="107" spans="1:1" x14ac:dyDescent="0.2">
      <c r="A107" s="42"/>
    </row>
    <row r="108" spans="1:1" x14ac:dyDescent="0.2">
      <c r="A108" s="42"/>
    </row>
    <row r="109" spans="1:1" x14ac:dyDescent="0.2">
      <c r="A109" s="42"/>
    </row>
    <row r="110" spans="1:1" x14ac:dyDescent="0.2">
      <c r="A110" s="42"/>
    </row>
    <row r="111" spans="1:1" x14ac:dyDescent="0.2">
      <c r="A111" s="42"/>
    </row>
    <row r="112" spans="1:1" x14ac:dyDescent="0.2">
      <c r="A112" s="42"/>
    </row>
    <row r="113" spans="1:1" x14ac:dyDescent="0.2">
      <c r="A113" s="42"/>
    </row>
    <row r="114" spans="1:1" x14ac:dyDescent="0.2">
      <c r="A114" s="42"/>
    </row>
    <row r="115" spans="1:1" x14ac:dyDescent="0.2">
      <c r="A115" s="42"/>
    </row>
    <row r="116" spans="1:1" x14ac:dyDescent="0.2">
      <c r="A116" s="42"/>
    </row>
    <row r="117" spans="1:1" x14ac:dyDescent="0.2">
      <c r="A117" s="42"/>
    </row>
    <row r="118" spans="1:1" x14ac:dyDescent="0.2">
      <c r="A118" s="42"/>
    </row>
  </sheetData>
  <mergeCells count="46">
    <mergeCell ref="A92:A100"/>
    <mergeCell ref="A101:A109"/>
    <mergeCell ref="A110:A118"/>
    <mergeCell ref="A1:J1"/>
    <mergeCell ref="J3:J28"/>
    <mergeCell ref="J29:J55"/>
    <mergeCell ref="D38:D46"/>
    <mergeCell ref="G38:G46"/>
    <mergeCell ref="B41:B43"/>
    <mergeCell ref="B44:B46"/>
    <mergeCell ref="A47:A55"/>
    <mergeCell ref="B47:B49"/>
    <mergeCell ref="D47:D55"/>
    <mergeCell ref="G47:G55"/>
    <mergeCell ref="B50:B52"/>
    <mergeCell ref="B53:B55"/>
    <mergeCell ref="A38:A46"/>
    <mergeCell ref="B38:B40"/>
    <mergeCell ref="A29:A37"/>
    <mergeCell ref="B29:B31"/>
    <mergeCell ref="D29:D37"/>
    <mergeCell ref="D20:D28"/>
    <mergeCell ref="G20:G28"/>
    <mergeCell ref="B23:B25"/>
    <mergeCell ref="B26:B28"/>
    <mergeCell ref="I29:I55"/>
    <mergeCell ref="B32:B34"/>
    <mergeCell ref="B35:B37"/>
    <mergeCell ref="G29:G37"/>
    <mergeCell ref="H29:H55"/>
    <mergeCell ref="I3:I28"/>
    <mergeCell ref="B6:B8"/>
    <mergeCell ref="B9:B10"/>
    <mergeCell ref="A11:A19"/>
    <mergeCell ref="B11:B13"/>
    <mergeCell ref="A3:A10"/>
    <mergeCell ref="B3:B5"/>
    <mergeCell ref="D3:D10"/>
    <mergeCell ref="G3:G10"/>
    <mergeCell ref="H3:H28"/>
    <mergeCell ref="D11:D19"/>
    <mergeCell ref="G11:G19"/>
    <mergeCell ref="B14:B16"/>
    <mergeCell ref="B17:B19"/>
    <mergeCell ref="A20:A28"/>
    <mergeCell ref="B20:B2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7"/>
  <sheetViews>
    <sheetView workbookViewId="0">
      <selection activeCell="J1" sqref="J1"/>
    </sheetView>
  </sheetViews>
  <sheetFormatPr baseColWidth="10" defaultRowHeight="16" x14ac:dyDescent="0.2"/>
  <cols>
    <col min="1" max="1" width="11.83203125" bestFit="1" customWidth="1"/>
    <col min="2" max="2" width="7" bestFit="1" customWidth="1"/>
    <col min="3" max="3" width="12.83203125" bestFit="1" customWidth="1"/>
    <col min="4" max="4" width="14.33203125" bestFit="1" customWidth="1"/>
    <col min="5" max="6" width="25.1640625" bestFit="1" customWidth="1"/>
    <col min="7" max="7" width="10.5" customWidth="1"/>
    <col min="8" max="8" width="11.83203125" customWidth="1"/>
    <col min="13" max="13" width="8.6640625" customWidth="1"/>
    <col min="14" max="14" width="11.83203125" customWidth="1"/>
    <col min="15" max="15" width="13.83203125" customWidth="1"/>
    <col min="16" max="16" width="23.1640625" customWidth="1"/>
    <col min="17" max="17" width="26.33203125" customWidth="1"/>
  </cols>
  <sheetData>
    <row r="1" spans="1:20" ht="25" customHeight="1" x14ac:dyDescent="0.25">
      <c r="A1" s="53" t="s">
        <v>27</v>
      </c>
      <c r="B1" s="54"/>
      <c r="C1" s="54"/>
      <c r="D1" s="54"/>
      <c r="E1" s="54"/>
      <c r="F1" s="54"/>
      <c r="G1" s="54"/>
      <c r="H1" s="54"/>
      <c r="L1" s="53" t="s">
        <v>30</v>
      </c>
      <c r="M1" s="54"/>
      <c r="N1" s="54"/>
      <c r="O1" s="54"/>
      <c r="P1" s="54"/>
      <c r="Q1" s="54"/>
      <c r="R1" s="54"/>
      <c r="S1" s="54"/>
    </row>
    <row r="2" spans="1:20" ht="19" x14ac:dyDescent="0.2">
      <c r="A2" s="1" t="s">
        <v>14</v>
      </c>
      <c r="B2" s="2" t="s">
        <v>15</v>
      </c>
      <c r="C2" s="1" t="s">
        <v>16</v>
      </c>
      <c r="D2" s="1" t="s">
        <v>17</v>
      </c>
      <c r="E2" s="1" t="s">
        <v>18</v>
      </c>
      <c r="F2" s="1" t="s">
        <v>18</v>
      </c>
      <c r="G2" s="2" t="s">
        <v>19</v>
      </c>
      <c r="H2" s="1" t="s">
        <v>20</v>
      </c>
      <c r="I2" s="13" t="s">
        <v>33</v>
      </c>
      <c r="L2" s="1" t="s">
        <v>14</v>
      </c>
      <c r="M2" s="2" t="s">
        <v>15</v>
      </c>
      <c r="N2" s="1" t="s">
        <v>28</v>
      </c>
      <c r="O2" s="1" t="s">
        <v>17</v>
      </c>
      <c r="P2" s="1" t="s">
        <v>29</v>
      </c>
      <c r="Q2" s="1" t="s">
        <v>29</v>
      </c>
      <c r="R2" s="2" t="s">
        <v>19</v>
      </c>
      <c r="S2" s="1" t="s">
        <v>20</v>
      </c>
      <c r="T2" s="13" t="s">
        <v>33</v>
      </c>
    </row>
    <row r="3" spans="1:20" x14ac:dyDescent="0.2">
      <c r="A3" s="30" t="s">
        <v>21</v>
      </c>
      <c r="B3" s="36">
        <v>1</v>
      </c>
      <c r="C3" s="14">
        <v>614</v>
      </c>
      <c r="D3" s="16">
        <v>164935.264</v>
      </c>
      <c r="E3" s="16">
        <f t="shared" ref="E3:E55" si="0">C3/D3*1000000</f>
        <v>3722.6726723522265</v>
      </c>
      <c r="F3" s="52">
        <f>AVERAGE(E3:E10)</f>
        <v>3500.4297640661648</v>
      </c>
      <c r="G3" s="49">
        <f>AVERAGE(F3:F28)</f>
        <v>3792.549541886096</v>
      </c>
      <c r="H3" s="49">
        <f>STDEV(F3:F28)/SQRT(3)</f>
        <v>181.98298360286819</v>
      </c>
      <c r="I3" s="55" t="s">
        <v>34</v>
      </c>
      <c r="L3" s="30" t="s">
        <v>21</v>
      </c>
      <c r="M3" s="36">
        <v>1</v>
      </c>
      <c r="N3">
        <v>616.78160000000003</v>
      </c>
      <c r="O3" s="16">
        <v>164935.264</v>
      </c>
      <c r="P3" s="16">
        <f t="shared" ref="P3:P54" si="1">N3/O3*1000000</f>
        <v>3739.5374708952481</v>
      </c>
      <c r="Q3" s="52">
        <f>AVERAGE(P3:P10)</f>
        <v>3987.1874463458926</v>
      </c>
      <c r="R3" s="49">
        <f>AVERAGE(Q3:Q27)</f>
        <v>4368.6880266037333</v>
      </c>
      <c r="S3" s="49">
        <f>STDEV(Q3:Q27)/SQRT(3)</f>
        <v>214.87100359998595</v>
      </c>
      <c r="T3" s="55" t="s">
        <v>34</v>
      </c>
    </row>
    <row r="4" spans="1:20" x14ac:dyDescent="0.2">
      <c r="A4" s="31"/>
      <c r="B4" s="37"/>
      <c r="C4" s="14">
        <v>591</v>
      </c>
      <c r="D4" s="16">
        <v>180706.70600000001</v>
      </c>
      <c r="E4" s="16">
        <f t="shared" si="0"/>
        <v>3270.4929057807071</v>
      </c>
      <c r="F4" s="52"/>
      <c r="G4" s="50"/>
      <c r="H4" s="50"/>
      <c r="I4" s="55"/>
      <c r="L4" s="31"/>
      <c r="M4" s="37"/>
      <c r="N4">
        <v>686.7681</v>
      </c>
      <c r="O4" s="16">
        <v>180706.70600000001</v>
      </c>
      <c r="P4" s="16">
        <f t="shared" si="1"/>
        <v>3800.4571894526148</v>
      </c>
      <c r="Q4" s="52"/>
      <c r="R4" s="50"/>
      <c r="S4" s="50"/>
      <c r="T4" s="55"/>
    </row>
    <row r="5" spans="1:20" x14ac:dyDescent="0.2">
      <c r="A5" s="31"/>
      <c r="B5" s="38"/>
      <c r="C5" s="14">
        <v>541</v>
      </c>
      <c r="D5" s="16">
        <v>164774.82</v>
      </c>
      <c r="E5" s="16">
        <f t="shared" si="0"/>
        <v>3283.2686450514707</v>
      </c>
      <c r="F5" s="52"/>
      <c r="G5" s="50"/>
      <c r="H5" s="50"/>
      <c r="I5" s="55"/>
      <c r="L5" s="31"/>
      <c r="M5" s="38"/>
      <c r="N5">
        <v>518.28279999999995</v>
      </c>
      <c r="O5" s="16">
        <v>164774.82</v>
      </c>
      <c r="P5" s="16">
        <f t="shared" si="1"/>
        <v>3145.4004926238122</v>
      </c>
      <c r="Q5" s="52"/>
      <c r="R5" s="50"/>
      <c r="S5" s="50"/>
      <c r="T5" s="55"/>
    </row>
    <row r="6" spans="1:20" x14ac:dyDescent="0.2">
      <c r="A6" s="31"/>
      <c r="B6" s="36">
        <v>2</v>
      </c>
      <c r="C6" s="14">
        <v>482</v>
      </c>
      <c r="D6" s="16">
        <v>122149.74099999999</v>
      </c>
      <c r="E6" s="16">
        <f t="shared" si="0"/>
        <v>3945.9764388694039</v>
      </c>
      <c r="F6" s="52"/>
      <c r="G6" s="50"/>
      <c r="H6" s="50"/>
      <c r="I6" s="55"/>
      <c r="L6" s="31"/>
      <c r="M6" s="36">
        <v>2</v>
      </c>
      <c r="N6">
        <v>340.8159</v>
      </c>
      <c r="O6" s="16">
        <v>122149.74099999999</v>
      </c>
      <c r="P6" s="16">
        <f t="shared" si="1"/>
        <v>2790.1483638839645</v>
      </c>
      <c r="Q6" s="52"/>
      <c r="R6" s="50"/>
      <c r="S6" s="50"/>
      <c r="T6" s="55"/>
    </row>
    <row r="7" spans="1:20" x14ac:dyDescent="0.2">
      <c r="A7" s="31"/>
      <c r="B7" s="37"/>
      <c r="C7" s="14">
        <v>464</v>
      </c>
      <c r="D7" s="16">
        <v>154632.36799999999</v>
      </c>
      <c r="E7" s="16">
        <f t="shared" si="0"/>
        <v>3000.6654234254502</v>
      </c>
      <c r="F7" s="52"/>
      <c r="G7" s="50"/>
      <c r="H7" s="50"/>
      <c r="I7" s="55"/>
      <c r="L7" s="31"/>
      <c r="M7" s="37"/>
      <c r="N7">
        <v>380.8</v>
      </c>
      <c r="O7" s="16">
        <v>154632.36799999999</v>
      </c>
      <c r="P7" s="16">
        <f t="shared" si="1"/>
        <v>2462.6150716388179</v>
      </c>
      <c r="Q7" s="52"/>
      <c r="R7" s="50"/>
      <c r="S7" s="50"/>
      <c r="T7" s="55"/>
    </row>
    <row r="8" spans="1:20" x14ac:dyDescent="0.2">
      <c r="A8" s="31"/>
      <c r="B8" s="38"/>
      <c r="C8" s="17">
        <v>412</v>
      </c>
      <c r="D8" s="16">
        <v>169702.06</v>
      </c>
      <c r="E8" s="16">
        <f t="shared" si="0"/>
        <v>2427.784317998261</v>
      </c>
      <c r="F8" s="52"/>
      <c r="G8" s="50"/>
      <c r="H8" s="50"/>
      <c r="I8" s="55"/>
      <c r="L8" s="31"/>
      <c r="M8" s="38"/>
      <c r="N8">
        <v>416.4085</v>
      </c>
      <c r="O8" s="16">
        <v>169702.06</v>
      </c>
      <c r="P8" s="16">
        <f t="shared" si="1"/>
        <v>2453.7621994688811</v>
      </c>
      <c r="Q8" s="52"/>
      <c r="R8" s="50"/>
      <c r="S8" s="50"/>
      <c r="T8" s="55"/>
    </row>
    <row r="9" spans="1:20" x14ac:dyDescent="0.2">
      <c r="A9" s="31"/>
      <c r="B9" s="27">
        <v>3</v>
      </c>
      <c r="C9" s="14">
        <v>170</v>
      </c>
      <c r="D9" s="16">
        <v>42918.394</v>
      </c>
      <c r="E9" s="16">
        <f t="shared" si="0"/>
        <v>3961.0056238357843</v>
      </c>
      <c r="F9" s="52"/>
      <c r="G9" s="50"/>
      <c r="H9" s="50"/>
      <c r="I9" s="55"/>
      <c r="L9" s="31"/>
      <c r="M9" s="27">
        <v>3</v>
      </c>
      <c r="N9" s="21">
        <v>278.18680000000001</v>
      </c>
      <c r="O9" s="16">
        <v>42918.394</v>
      </c>
      <c r="P9" s="16">
        <f t="shared" si="1"/>
        <v>6481.7616428051806</v>
      </c>
      <c r="Q9" s="52"/>
      <c r="R9" s="50"/>
      <c r="S9" s="50"/>
      <c r="T9" s="55"/>
    </row>
    <row r="10" spans="1:20" x14ac:dyDescent="0.2">
      <c r="A10" s="32"/>
      <c r="B10" s="29"/>
      <c r="C10" s="14">
        <v>243</v>
      </c>
      <c r="D10" s="16">
        <v>55333.26</v>
      </c>
      <c r="E10" s="16">
        <f t="shared" si="0"/>
        <v>4391.5720852160166</v>
      </c>
      <c r="F10" s="52"/>
      <c r="G10" s="50"/>
      <c r="H10" s="50"/>
      <c r="I10" s="55"/>
      <c r="L10" s="32"/>
      <c r="M10" s="29"/>
      <c r="N10" s="21">
        <v>388.65069999999997</v>
      </c>
      <c r="O10" s="16">
        <v>55333.26</v>
      </c>
      <c r="P10" s="16">
        <f t="shared" si="1"/>
        <v>7023.8171399986186</v>
      </c>
      <c r="Q10" s="52"/>
      <c r="R10" s="50"/>
      <c r="S10" s="50"/>
      <c r="T10" s="55"/>
    </row>
    <row r="11" spans="1:20" x14ac:dyDescent="0.2">
      <c r="A11" s="40" t="s">
        <v>22</v>
      </c>
      <c r="B11" s="36">
        <v>1</v>
      </c>
      <c r="C11" s="14">
        <v>603</v>
      </c>
      <c r="D11" s="16">
        <v>180706.70600000001</v>
      </c>
      <c r="E11" s="16">
        <f t="shared" si="0"/>
        <v>3336.8988531062037</v>
      </c>
      <c r="F11" s="52">
        <f>AVERAGE(E11:E19)</f>
        <v>4126.6332205616945</v>
      </c>
      <c r="G11" s="50"/>
      <c r="H11" s="50"/>
      <c r="I11" s="55"/>
      <c r="L11" s="40" t="s">
        <v>22</v>
      </c>
      <c r="M11" s="36">
        <v>1</v>
      </c>
      <c r="N11">
        <v>411.05130000000003</v>
      </c>
      <c r="O11" s="16">
        <v>180706.70600000001</v>
      </c>
      <c r="P11" s="16">
        <f t="shared" si="1"/>
        <v>2274.6875813230754</v>
      </c>
      <c r="Q11" s="52">
        <f>AVERAGE(P11:P13,P16:P18)</f>
        <v>4388.1151571441324</v>
      </c>
      <c r="R11" s="50"/>
      <c r="S11" s="50"/>
      <c r="T11" s="55"/>
    </row>
    <row r="12" spans="1:20" x14ac:dyDescent="0.2">
      <c r="A12" s="40"/>
      <c r="B12" s="37"/>
      <c r="C12" s="14">
        <v>615</v>
      </c>
      <c r="D12" s="16">
        <v>167482.209</v>
      </c>
      <c r="E12" s="16">
        <f t="shared" si="0"/>
        <v>3672.0318156300409</v>
      </c>
      <c r="F12" s="52"/>
      <c r="G12" s="50"/>
      <c r="H12" s="50"/>
      <c r="I12" s="55"/>
      <c r="L12" s="40"/>
      <c r="M12" s="37"/>
      <c r="N12">
        <v>448.67009999999999</v>
      </c>
      <c r="O12" s="16">
        <v>167482.209</v>
      </c>
      <c r="P12" s="16">
        <f t="shared" si="1"/>
        <v>2678.91200312506</v>
      </c>
      <c r="Q12" s="52"/>
      <c r="R12" s="50"/>
      <c r="S12" s="50"/>
      <c r="T12" s="55"/>
    </row>
    <row r="13" spans="1:20" x14ac:dyDescent="0.2">
      <c r="A13" s="40"/>
      <c r="B13" s="38"/>
      <c r="C13" s="14">
        <v>451</v>
      </c>
      <c r="D13" s="16">
        <v>147049.61300000001</v>
      </c>
      <c r="E13" s="16">
        <f t="shared" si="0"/>
        <v>3066.9920906218226</v>
      </c>
      <c r="F13" s="52"/>
      <c r="G13" s="50"/>
      <c r="H13" s="50"/>
      <c r="I13" s="55"/>
      <c r="L13" s="40"/>
      <c r="M13" s="36">
        <v>2</v>
      </c>
      <c r="N13">
        <v>281.66820000000001</v>
      </c>
      <c r="O13" s="16">
        <v>45176.675999999999</v>
      </c>
      <c r="P13" s="16">
        <f t="shared" si="1"/>
        <v>6234.8146198272752</v>
      </c>
      <c r="Q13" s="52"/>
      <c r="R13" s="50"/>
      <c r="S13" s="50"/>
      <c r="T13" s="55"/>
    </row>
    <row r="14" spans="1:20" x14ac:dyDescent="0.2">
      <c r="A14" s="40"/>
      <c r="B14" s="36">
        <v>2</v>
      </c>
      <c r="C14" s="14">
        <v>240</v>
      </c>
      <c r="D14" s="16">
        <v>45176.675999999999</v>
      </c>
      <c r="E14" s="16">
        <f t="shared" si="0"/>
        <v>5312.4758448363937</v>
      </c>
      <c r="F14" s="52"/>
      <c r="G14" s="50"/>
      <c r="H14" s="50"/>
      <c r="I14" s="55"/>
      <c r="L14" s="40"/>
      <c r="M14" s="37"/>
      <c r="N14">
        <v>304.43119999999999</v>
      </c>
      <c r="O14" s="16">
        <v>45176.675999999999</v>
      </c>
      <c r="P14" s="16">
        <f>N14/O14*1000000</f>
        <v>6738.6808183939866</v>
      </c>
      <c r="Q14" s="52"/>
      <c r="R14" s="50"/>
      <c r="S14" s="50"/>
      <c r="T14" s="55"/>
    </row>
    <row r="15" spans="1:20" x14ac:dyDescent="0.2">
      <c r="A15" s="40"/>
      <c r="B15" s="37"/>
      <c r="C15" s="14">
        <v>171</v>
      </c>
      <c r="D15" s="16">
        <v>45176.675999999999</v>
      </c>
      <c r="E15" s="16">
        <f t="shared" si="0"/>
        <v>3785.1390394459299</v>
      </c>
      <c r="F15" s="52"/>
      <c r="G15" s="50"/>
      <c r="H15" s="50"/>
      <c r="I15" s="55"/>
      <c r="L15" s="40"/>
      <c r="M15" s="38"/>
      <c r="N15">
        <v>346.01859999999999</v>
      </c>
      <c r="O15" s="16">
        <v>45176.675999999999</v>
      </c>
      <c r="P15" s="16">
        <f>N15/O15*1000000</f>
        <v>7659.2310598504409</v>
      </c>
      <c r="Q15" s="52"/>
      <c r="R15" s="50"/>
      <c r="S15" s="50"/>
      <c r="T15" s="55"/>
    </row>
    <row r="16" spans="1:20" x14ac:dyDescent="0.2">
      <c r="A16" s="40"/>
      <c r="B16" s="38"/>
      <c r="C16" s="14">
        <v>150</v>
      </c>
      <c r="D16" s="16">
        <v>45176.675999999999</v>
      </c>
      <c r="E16" s="16">
        <f t="shared" si="0"/>
        <v>3320.2974030227456</v>
      </c>
      <c r="F16" s="52"/>
      <c r="G16" s="50"/>
      <c r="H16" s="50"/>
      <c r="I16" s="55"/>
      <c r="L16" s="40"/>
      <c r="M16" s="39">
        <v>3</v>
      </c>
      <c r="N16">
        <v>163.089</v>
      </c>
      <c r="O16" s="16">
        <v>43083.836000000003</v>
      </c>
      <c r="P16" s="16">
        <f t="shared" si="1"/>
        <v>3785.3871693319043</v>
      </c>
      <c r="Q16" s="52"/>
      <c r="R16" s="50"/>
      <c r="S16" s="50"/>
      <c r="T16" s="55"/>
    </row>
    <row r="17" spans="1:20" x14ac:dyDescent="0.2">
      <c r="A17" s="40"/>
      <c r="B17" s="39">
        <v>3</v>
      </c>
      <c r="C17" s="14">
        <v>212</v>
      </c>
      <c r="D17" s="16">
        <v>43083.836000000003</v>
      </c>
      <c r="E17" s="16">
        <f t="shared" si="0"/>
        <v>4920.6389143250844</v>
      </c>
      <c r="F17" s="52"/>
      <c r="G17" s="50"/>
      <c r="H17" s="50"/>
      <c r="I17" s="55"/>
      <c r="L17" s="40"/>
      <c r="M17" s="39"/>
      <c r="N17">
        <v>167.0052</v>
      </c>
      <c r="O17" s="16">
        <v>43083.836000000003</v>
      </c>
      <c r="P17" s="16">
        <f t="shared" si="1"/>
        <v>3876.2843679936018</v>
      </c>
      <c r="Q17" s="52"/>
      <c r="R17" s="50"/>
      <c r="S17" s="50"/>
      <c r="T17" s="55"/>
    </row>
    <row r="18" spans="1:20" x14ac:dyDescent="0.2">
      <c r="A18" s="40"/>
      <c r="B18" s="39"/>
      <c r="C18" s="14">
        <v>189</v>
      </c>
      <c r="D18" s="16">
        <v>43083.836000000003</v>
      </c>
      <c r="E18" s="16">
        <f t="shared" si="0"/>
        <v>4386.796013242646</v>
      </c>
      <c r="F18" s="52"/>
      <c r="G18" s="50"/>
      <c r="H18" s="50"/>
      <c r="I18" s="55"/>
      <c r="L18" s="40"/>
      <c r="M18" s="39"/>
      <c r="N18">
        <v>322.20699999999999</v>
      </c>
      <c r="O18" s="16">
        <v>43083.836000000003</v>
      </c>
      <c r="P18" s="16">
        <f t="shared" si="1"/>
        <v>7478.6052012638793</v>
      </c>
      <c r="Q18" s="52"/>
      <c r="R18" s="50"/>
      <c r="S18" s="50"/>
      <c r="T18" s="55"/>
    </row>
    <row r="19" spans="1:20" x14ac:dyDescent="0.2">
      <c r="A19" s="40"/>
      <c r="B19" s="39"/>
      <c r="C19" s="14">
        <v>230</v>
      </c>
      <c r="D19" s="16">
        <v>43083.836000000003</v>
      </c>
      <c r="E19" s="16">
        <f t="shared" si="0"/>
        <v>5338.429010824384</v>
      </c>
      <c r="F19" s="52"/>
      <c r="G19" s="50"/>
      <c r="H19" s="50"/>
      <c r="I19" s="55"/>
      <c r="L19" s="40" t="s">
        <v>23</v>
      </c>
      <c r="M19" s="36">
        <v>1</v>
      </c>
      <c r="N19">
        <v>515</v>
      </c>
      <c r="O19" s="16">
        <v>137119.823</v>
      </c>
      <c r="P19" s="16">
        <f t="shared" si="1"/>
        <v>3755.8391539055588</v>
      </c>
      <c r="Q19" s="50">
        <f>AVERAGE(P19:P27)</f>
        <v>4730.7614763211741</v>
      </c>
      <c r="R19" s="50"/>
      <c r="S19" s="50"/>
      <c r="T19" s="55"/>
    </row>
    <row r="20" spans="1:20" x14ac:dyDescent="0.2">
      <c r="A20" s="40" t="s">
        <v>23</v>
      </c>
      <c r="B20" s="36">
        <v>1</v>
      </c>
      <c r="C20" s="14">
        <v>497</v>
      </c>
      <c r="D20" s="16">
        <v>137119.823</v>
      </c>
      <c r="E20" s="16">
        <f t="shared" si="0"/>
        <v>3624.5671058078888</v>
      </c>
      <c r="F20" s="50">
        <f>AVERAGE(E20:E28)</f>
        <v>3750.58564103043</v>
      </c>
      <c r="G20" s="50"/>
      <c r="H20" s="50"/>
      <c r="I20" s="55"/>
      <c r="L20" s="40"/>
      <c r="M20" s="37"/>
      <c r="N20">
        <v>623.41989999999998</v>
      </c>
      <c r="O20" s="16">
        <v>159384.68799999999</v>
      </c>
      <c r="P20" s="16">
        <f t="shared" si="1"/>
        <v>3911.4165094704708</v>
      </c>
      <c r="Q20" s="50"/>
      <c r="R20" s="50"/>
      <c r="S20" s="50"/>
      <c r="T20" s="55"/>
    </row>
    <row r="21" spans="1:20" x14ac:dyDescent="0.2">
      <c r="A21" s="40"/>
      <c r="B21" s="37"/>
      <c r="C21" s="14">
        <v>545</v>
      </c>
      <c r="D21" s="16">
        <v>159384.68799999999</v>
      </c>
      <c r="E21" s="16">
        <f t="shared" si="0"/>
        <v>3419.3999865281917</v>
      </c>
      <c r="F21" s="50"/>
      <c r="G21" s="50"/>
      <c r="H21" s="50"/>
      <c r="I21" s="55"/>
      <c r="L21" s="40"/>
      <c r="M21" s="38"/>
      <c r="N21">
        <v>602.47479999999996</v>
      </c>
      <c r="O21" s="16">
        <v>167723.133</v>
      </c>
      <c r="P21" s="16">
        <f t="shared" si="1"/>
        <v>3592.0793346973787</v>
      </c>
      <c r="Q21" s="50"/>
      <c r="R21" s="50"/>
      <c r="S21" s="50"/>
      <c r="T21" s="55"/>
    </row>
    <row r="22" spans="1:20" x14ac:dyDescent="0.2">
      <c r="A22" s="40"/>
      <c r="B22" s="38"/>
      <c r="C22" s="14">
        <v>552</v>
      </c>
      <c r="D22" s="16">
        <v>167723.133</v>
      </c>
      <c r="E22" s="16">
        <f t="shared" si="0"/>
        <v>3291.1381401395597</v>
      </c>
      <c r="F22" s="50"/>
      <c r="G22" s="50"/>
      <c r="H22" s="50"/>
      <c r="I22" s="55"/>
      <c r="L22" s="40"/>
      <c r="M22" s="36">
        <v>2</v>
      </c>
      <c r="N22">
        <v>769.75369999999998</v>
      </c>
      <c r="O22" s="16">
        <v>143848.484</v>
      </c>
      <c r="P22" s="16">
        <f t="shared" si="1"/>
        <v>5351.1422477000169</v>
      </c>
      <c r="Q22" s="50"/>
      <c r="R22" s="50"/>
      <c r="S22" s="50"/>
      <c r="T22" s="55"/>
    </row>
    <row r="23" spans="1:20" x14ac:dyDescent="0.2">
      <c r="A23" s="40"/>
      <c r="B23" s="36">
        <v>2</v>
      </c>
      <c r="C23" s="14">
        <v>520</v>
      </c>
      <c r="D23" s="16">
        <v>143848.484</v>
      </c>
      <c r="E23" s="16">
        <f t="shared" si="0"/>
        <v>3614.9147042800951</v>
      </c>
      <c r="F23" s="50"/>
      <c r="G23" s="50"/>
      <c r="H23" s="50"/>
      <c r="I23" s="55"/>
      <c r="L23" s="40"/>
      <c r="M23" s="37"/>
      <c r="N23">
        <v>769.27139999999997</v>
      </c>
      <c r="O23" s="16">
        <v>161618.15400000001</v>
      </c>
      <c r="P23" s="16">
        <f t="shared" si="1"/>
        <v>4759.8081091806052</v>
      </c>
      <c r="Q23" s="50"/>
      <c r="R23" s="50"/>
      <c r="S23" s="50"/>
      <c r="T23" s="55"/>
    </row>
    <row r="24" spans="1:20" x14ac:dyDescent="0.2">
      <c r="A24" s="40"/>
      <c r="B24" s="37"/>
      <c r="C24" s="14">
        <v>438</v>
      </c>
      <c r="D24" s="16">
        <v>161618.15400000001</v>
      </c>
      <c r="E24" s="16">
        <f t="shared" si="0"/>
        <v>2710.0915903296359</v>
      </c>
      <c r="F24" s="50"/>
      <c r="G24" s="50"/>
      <c r="H24" s="50"/>
      <c r="I24" s="55"/>
      <c r="L24" s="40"/>
      <c r="M24" s="38"/>
      <c r="N24">
        <v>806.92280000000005</v>
      </c>
      <c r="O24" s="16">
        <v>163005.79800000001</v>
      </c>
      <c r="P24" s="16">
        <f t="shared" si="1"/>
        <v>4950.2705419104177</v>
      </c>
      <c r="Q24" s="50"/>
      <c r="R24" s="50"/>
      <c r="S24" s="50"/>
      <c r="T24" s="55"/>
    </row>
    <row r="25" spans="1:20" x14ac:dyDescent="0.2">
      <c r="A25" s="40"/>
      <c r="B25" s="38"/>
      <c r="C25" s="14">
        <v>639</v>
      </c>
      <c r="D25" s="16">
        <v>163005.79800000001</v>
      </c>
      <c r="E25" s="16">
        <f t="shared" si="0"/>
        <v>3920.1059584395884</v>
      </c>
      <c r="F25" s="50"/>
      <c r="G25" s="50"/>
      <c r="H25" s="50"/>
      <c r="I25" s="55"/>
      <c r="L25" s="40"/>
      <c r="M25" s="39">
        <v>3</v>
      </c>
      <c r="N25">
        <v>785.47410000000002</v>
      </c>
      <c r="O25" s="16">
        <v>138609.31700000001</v>
      </c>
      <c r="P25" s="16">
        <f t="shared" si="1"/>
        <v>5666.820362443601</v>
      </c>
      <c r="Q25" s="50"/>
      <c r="R25" s="50"/>
      <c r="S25" s="50"/>
      <c r="T25" s="55"/>
    </row>
    <row r="26" spans="1:20" x14ac:dyDescent="0.2">
      <c r="A26" s="40"/>
      <c r="B26" s="39">
        <v>3</v>
      </c>
      <c r="C26" s="14">
        <v>590</v>
      </c>
      <c r="D26" s="16">
        <v>138609.31700000001</v>
      </c>
      <c r="E26" s="16">
        <f t="shared" si="0"/>
        <v>4256.5681208861306</v>
      </c>
      <c r="F26" s="50"/>
      <c r="G26" s="50"/>
      <c r="H26" s="50"/>
      <c r="I26" s="55"/>
      <c r="L26" s="40"/>
      <c r="M26" s="39"/>
      <c r="N26">
        <v>801.71640000000002</v>
      </c>
      <c r="O26" s="16">
        <v>175392.228</v>
      </c>
      <c r="P26" s="16">
        <f t="shared" si="1"/>
        <v>4570.9915949069309</v>
      </c>
      <c r="Q26" s="50"/>
      <c r="R26" s="50"/>
      <c r="S26" s="50"/>
      <c r="T26" s="55"/>
    </row>
    <row r="27" spans="1:20" x14ac:dyDescent="0.2">
      <c r="A27" s="40"/>
      <c r="B27" s="39"/>
      <c r="C27" s="14">
        <v>665</v>
      </c>
      <c r="D27" s="16">
        <v>175392.228</v>
      </c>
      <c r="E27" s="16">
        <f t="shared" si="0"/>
        <v>3791.5020955204468</v>
      </c>
      <c r="F27" s="50"/>
      <c r="G27" s="50"/>
      <c r="H27" s="50"/>
      <c r="I27" s="55"/>
      <c r="L27" s="40"/>
      <c r="M27" s="39"/>
      <c r="N27">
        <v>790.02419999999995</v>
      </c>
      <c r="O27" s="16">
        <v>131266.28099999999</v>
      </c>
      <c r="P27" s="16">
        <f t="shared" si="1"/>
        <v>6018.4854326755858</v>
      </c>
      <c r="Q27" s="51"/>
      <c r="R27" s="51"/>
      <c r="S27" s="51"/>
      <c r="T27" s="55"/>
    </row>
    <row r="28" spans="1:20" x14ac:dyDescent="0.2">
      <c r="A28" s="40"/>
      <c r="B28" s="39"/>
      <c r="C28" s="18">
        <v>673</v>
      </c>
      <c r="D28" s="16">
        <v>131266.28099999999</v>
      </c>
      <c r="E28" s="16">
        <f t="shared" si="0"/>
        <v>5126.9830673423285</v>
      </c>
      <c r="F28" s="51"/>
      <c r="G28" s="51"/>
      <c r="H28" s="51"/>
      <c r="I28" s="55"/>
      <c r="L28" s="40" t="s">
        <v>24</v>
      </c>
      <c r="M28" s="36">
        <v>1</v>
      </c>
      <c r="N28">
        <v>673.47950000000003</v>
      </c>
      <c r="O28" s="14">
        <v>165715.07999999999</v>
      </c>
      <c r="P28" s="16">
        <f t="shared" si="1"/>
        <v>4064.0809514740604</v>
      </c>
      <c r="Q28" s="49">
        <f>AVERAGE(P28:P36)</f>
        <v>4324.8810046818853</v>
      </c>
      <c r="R28" s="49">
        <f>AVERAGE(Q28:Q54)</f>
        <v>4216.4570035785218</v>
      </c>
      <c r="S28" s="49">
        <f>STDEV(Q28:Q54)/SQRT(3)</f>
        <v>72.32131208965798</v>
      </c>
      <c r="T28" s="55" t="s">
        <v>36</v>
      </c>
    </row>
    <row r="29" spans="1:20" x14ac:dyDescent="0.2">
      <c r="A29" s="40" t="s">
        <v>24</v>
      </c>
      <c r="B29" s="36">
        <v>1</v>
      </c>
      <c r="C29" s="14">
        <v>203</v>
      </c>
      <c r="D29" s="14">
        <v>165715.07999999999</v>
      </c>
      <c r="E29" s="16">
        <f t="shared" si="0"/>
        <v>1224.9941284764188</v>
      </c>
      <c r="F29" s="49">
        <f>AVERAGE(E29:E37)</f>
        <v>1175.1270430153222</v>
      </c>
      <c r="G29" s="49">
        <f>AVERAGE(F29:F55)</f>
        <v>1206.4729305537205</v>
      </c>
      <c r="H29" s="49">
        <f>STDEV(F29:F55)/SQRT(3)</f>
        <v>83.952708400437885</v>
      </c>
      <c r="I29" s="55" t="s">
        <v>36</v>
      </c>
      <c r="L29" s="40"/>
      <c r="M29" s="37"/>
      <c r="N29">
        <v>689.23720000000003</v>
      </c>
      <c r="O29" s="14">
        <v>155564.01</v>
      </c>
      <c r="P29" s="16">
        <f t="shared" si="1"/>
        <v>4430.5697699615739</v>
      </c>
      <c r="Q29" s="28"/>
      <c r="R29" s="28"/>
      <c r="S29" s="50"/>
      <c r="T29" s="55"/>
    </row>
    <row r="30" spans="1:20" x14ac:dyDescent="0.2">
      <c r="A30" s="40"/>
      <c r="B30" s="37"/>
      <c r="C30" s="14">
        <v>197</v>
      </c>
      <c r="D30" s="14">
        <v>155564.01</v>
      </c>
      <c r="E30" s="16">
        <f t="shared" si="0"/>
        <v>1266.3597447764428</v>
      </c>
      <c r="F30" s="28"/>
      <c r="G30" s="28"/>
      <c r="H30" s="50"/>
      <c r="I30" s="55"/>
      <c r="L30" s="40"/>
      <c r="M30" s="38"/>
      <c r="N30">
        <v>718.07950000000005</v>
      </c>
      <c r="O30" s="14">
        <v>155804.59</v>
      </c>
      <c r="P30" s="16">
        <f t="shared" si="1"/>
        <v>4608.8468895556935</v>
      </c>
      <c r="Q30" s="28"/>
      <c r="R30" s="28"/>
      <c r="S30" s="50"/>
      <c r="T30" s="55"/>
    </row>
    <row r="31" spans="1:20" x14ac:dyDescent="0.2">
      <c r="A31" s="40"/>
      <c r="B31" s="38"/>
      <c r="C31" s="14">
        <v>166</v>
      </c>
      <c r="D31" s="14">
        <v>155804.59</v>
      </c>
      <c r="E31" s="16">
        <f t="shared" si="0"/>
        <v>1065.4371607409</v>
      </c>
      <c r="F31" s="28"/>
      <c r="G31" s="28"/>
      <c r="H31" s="50"/>
      <c r="I31" s="55"/>
      <c r="L31" s="40"/>
      <c r="M31" s="36">
        <v>2</v>
      </c>
      <c r="N31">
        <v>708.16809999999998</v>
      </c>
      <c r="O31" s="19">
        <v>163523.666</v>
      </c>
      <c r="P31" s="16">
        <f t="shared" si="1"/>
        <v>4330.6765150433948</v>
      </c>
      <c r="Q31" s="28"/>
      <c r="R31" s="28"/>
      <c r="S31" s="50"/>
      <c r="T31" s="55"/>
    </row>
    <row r="32" spans="1:20" x14ac:dyDescent="0.2">
      <c r="A32" s="40"/>
      <c r="B32" s="36">
        <v>2</v>
      </c>
      <c r="C32" s="14">
        <v>195</v>
      </c>
      <c r="D32" s="19">
        <v>163523.666</v>
      </c>
      <c r="E32" s="16">
        <f t="shared" si="0"/>
        <v>1192.4879423874952</v>
      </c>
      <c r="F32" s="28"/>
      <c r="G32" s="28"/>
      <c r="H32" s="50"/>
      <c r="I32" s="55"/>
      <c r="L32" s="40"/>
      <c r="M32" s="37"/>
      <c r="N32">
        <v>780.5489</v>
      </c>
      <c r="O32" s="16">
        <v>169801.15299999999</v>
      </c>
      <c r="P32" s="16">
        <f t="shared" si="1"/>
        <v>4596.8409884707908</v>
      </c>
      <c r="Q32" s="28"/>
      <c r="R32" s="28"/>
      <c r="S32" s="50"/>
      <c r="T32" s="55"/>
    </row>
    <row r="33" spans="1:20" x14ac:dyDescent="0.2">
      <c r="A33" s="40"/>
      <c r="B33" s="37"/>
      <c r="C33" s="14">
        <v>177</v>
      </c>
      <c r="D33" s="16">
        <v>169801.15299999999</v>
      </c>
      <c r="E33" s="16">
        <f t="shared" si="0"/>
        <v>1042.3957486319307</v>
      </c>
      <c r="F33" s="28"/>
      <c r="G33" s="28"/>
      <c r="H33" s="50"/>
      <c r="I33" s="55"/>
      <c r="L33" s="40"/>
      <c r="M33" s="38"/>
      <c r="N33">
        <v>742.98289999999997</v>
      </c>
      <c r="O33" s="16">
        <v>165785.22200000001</v>
      </c>
      <c r="P33" s="16">
        <f t="shared" si="1"/>
        <v>4481.5990896944959</v>
      </c>
      <c r="Q33" s="28"/>
      <c r="R33" s="28"/>
      <c r="S33" s="50"/>
      <c r="T33" s="55"/>
    </row>
    <row r="34" spans="1:20" x14ac:dyDescent="0.2">
      <c r="A34" s="40"/>
      <c r="B34" s="38"/>
      <c r="C34" s="14">
        <v>201</v>
      </c>
      <c r="D34" s="16">
        <v>165785.22200000001</v>
      </c>
      <c r="E34" s="16">
        <f t="shared" si="0"/>
        <v>1212.4120447840639</v>
      </c>
      <c r="F34" s="28"/>
      <c r="G34" s="28"/>
      <c r="H34" s="50"/>
      <c r="I34" s="55"/>
      <c r="L34" s="40"/>
      <c r="M34" s="39">
        <v>3</v>
      </c>
      <c r="N34">
        <v>659.06150000000002</v>
      </c>
      <c r="O34" s="16">
        <v>180706.70600000001</v>
      </c>
      <c r="P34" s="16">
        <f t="shared" si="1"/>
        <v>3647.1336044385648</v>
      </c>
      <c r="Q34" s="28"/>
      <c r="R34" s="28"/>
      <c r="S34" s="50"/>
      <c r="T34" s="55"/>
    </row>
    <row r="35" spans="1:20" x14ac:dyDescent="0.2">
      <c r="A35" s="40"/>
      <c r="B35" s="39">
        <v>3</v>
      </c>
      <c r="C35" s="14">
        <v>212</v>
      </c>
      <c r="D35" s="16">
        <v>180706.70600000001</v>
      </c>
      <c r="E35" s="16">
        <f t="shared" si="0"/>
        <v>1173.1717360837731</v>
      </c>
      <c r="F35" s="28"/>
      <c r="G35" s="28"/>
      <c r="H35" s="50"/>
      <c r="I35" s="55"/>
      <c r="L35" s="40"/>
      <c r="M35" s="39"/>
      <c r="N35">
        <v>655.4982</v>
      </c>
      <c r="O35" s="16">
        <v>154427.63399999999</v>
      </c>
      <c r="P35" s="16">
        <f t="shared" si="1"/>
        <v>4244.6949617838482</v>
      </c>
      <c r="Q35" s="28"/>
      <c r="R35" s="28"/>
      <c r="S35" s="50"/>
      <c r="T35" s="55"/>
    </row>
    <row r="36" spans="1:20" x14ac:dyDescent="0.2">
      <c r="A36" s="40"/>
      <c r="B36" s="39"/>
      <c r="C36" s="14">
        <v>200</v>
      </c>
      <c r="D36" s="16">
        <v>154427.63399999999</v>
      </c>
      <c r="E36" s="16">
        <f t="shared" si="0"/>
        <v>1295.1049939675954</v>
      </c>
      <c r="F36" s="28"/>
      <c r="G36" s="28"/>
      <c r="H36" s="50"/>
      <c r="I36" s="55"/>
      <c r="L36" s="40"/>
      <c r="M36" s="39"/>
      <c r="N36">
        <v>782.0598</v>
      </c>
      <c r="O36" s="16">
        <v>173041.747</v>
      </c>
      <c r="P36" s="16">
        <f t="shared" si="1"/>
        <v>4519.4862717145361</v>
      </c>
      <c r="Q36" s="29"/>
      <c r="R36" s="28"/>
      <c r="S36" s="50"/>
      <c r="T36" s="55"/>
    </row>
    <row r="37" spans="1:20" x14ac:dyDescent="0.2">
      <c r="A37" s="40"/>
      <c r="B37" s="39"/>
      <c r="C37" s="14">
        <v>191</v>
      </c>
      <c r="D37" s="16">
        <v>173041.747</v>
      </c>
      <c r="E37" s="16">
        <f t="shared" si="0"/>
        <v>1103.7798872892795</v>
      </c>
      <c r="F37" s="29"/>
      <c r="G37" s="28"/>
      <c r="H37" s="50"/>
      <c r="I37" s="55"/>
      <c r="L37" s="40" t="s">
        <v>25</v>
      </c>
      <c r="M37" s="36">
        <v>1</v>
      </c>
      <c r="N37">
        <v>835.1549</v>
      </c>
      <c r="O37" s="16">
        <v>157304.94500000001</v>
      </c>
      <c r="P37" s="16">
        <f t="shared" si="1"/>
        <v>5309.1458758655035</v>
      </c>
      <c r="Q37" s="49">
        <f>AVERAGE(P37:P45)</f>
        <v>4245.1563625360322</v>
      </c>
      <c r="R37" s="28"/>
      <c r="S37" s="50"/>
      <c r="T37" s="55"/>
    </row>
    <row r="38" spans="1:20" x14ac:dyDescent="0.2">
      <c r="A38" s="40" t="s">
        <v>25</v>
      </c>
      <c r="B38" s="36">
        <v>1</v>
      </c>
      <c r="C38" s="14">
        <v>251</v>
      </c>
      <c r="D38" s="16">
        <v>157304.94500000001</v>
      </c>
      <c r="E38" s="16">
        <f t="shared" si="0"/>
        <v>1595.6268889067662</v>
      </c>
      <c r="F38" s="49">
        <f>AVERAGE(E38:E46)</f>
        <v>1364.9998145700456</v>
      </c>
      <c r="G38" s="28"/>
      <c r="H38" s="50"/>
      <c r="I38" s="55"/>
      <c r="L38" s="40"/>
      <c r="M38" s="37"/>
      <c r="N38">
        <v>739.00450000000001</v>
      </c>
      <c r="O38" s="16">
        <v>180706.70600000001</v>
      </c>
      <c r="P38" s="16">
        <f t="shared" si="1"/>
        <v>4089.5244916920792</v>
      </c>
      <c r="Q38" s="28"/>
      <c r="R38" s="28"/>
      <c r="S38" s="50"/>
      <c r="T38" s="55"/>
    </row>
    <row r="39" spans="1:20" x14ac:dyDescent="0.2">
      <c r="A39" s="40"/>
      <c r="B39" s="37"/>
      <c r="C39" s="14">
        <v>255</v>
      </c>
      <c r="D39" s="16">
        <v>180706.70600000001</v>
      </c>
      <c r="E39" s="16">
        <f t="shared" si="0"/>
        <v>1411.1263806668028</v>
      </c>
      <c r="F39" s="28"/>
      <c r="G39" s="28"/>
      <c r="H39" s="50"/>
      <c r="I39" s="55"/>
      <c r="L39" s="40"/>
      <c r="M39" s="38"/>
      <c r="N39">
        <v>742.64880000000005</v>
      </c>
      <c r="O39" s="16">
        <v>175868.56299999999</v>
      </c>
      <c r="P39" s="16">
        <f t="shared" si="1"/>
        <v>4222.7490083034345</v>
      </c>
      <c r="Q39" s="28"/>
      <c r="R39" s="28"/>
      <c r="S39" s="50"/>
      <c r="T39" s="55"/>
    </row>
    <row r="40" spans="1:20" x14ac:dyDescent="0.2">
      <c r="A40" s="40"/>
      <c r="B40" s="38"/>
      <c r="C40" s="14">
        <v>252</v>
      </c>
      <c r="D40" s="16">
        <v>175868.56299999999</v>
      </c>
      <c r="E40" s="16">
        <f t="shared" si="0"/>
        <v>1432.8882644023197</v>
      </c>
      <c r="F40" s="28"/>
      <c r="G40" s="28"/>
      <c r="H40" s="50"/>
      <c r="I40" s="55"/>
      <c r="L40" s="40"/>
      <c r="M40" s="36">
        <v>2</v>
      </c>
      <c r="N40">
        <v>738.79020000000003</v>
      </c>
      <c r="O40" s="16">
        <v>153537.177</v>
      </c>
      <c r="P40" s="16">
        <f t="shared" si="1"/>
        <v>4811.8000762772917</v>
      </c>
      <c r="Q40" s="28"/>
      <c r="R40" s="28"/>
      <c r="S40" s="50"/>
      <c r="T40" s="55"/>
    </row>
    <row r="41" spans="1:20" x14ac:dyDescent="0.2">
      <c r="A41" s="40"/>
      <c r="B41" s="36">
        <v>2</v>
      </c>
      <c r="C41" s="14">
        <v>255</v>
      </c>
      <c r="D41" s="16">
        <v>153537.177</v>
      </c>
      <c r="E41" s="16">
        <f t="shared" si="0"/>
        <v>1660.8355382227719</v>
      </c>
      <c r="F41" s="28"/>
      <c r="G41" s="28"/>
      <c r="H41" s="50"/>
      <c r="I41" s="55"/>
      <c r="L41" s="40"/>
      <c r="M41" s="37"/>
      <c r="N41">
        <v>718.27179999999998</v>
      </c>
      <c r="O41" s="16">
        <v>180706.70600000001</v>
      </c>
      <c r="P41" s="16">
        <f t="shared" si="1"/>
        <v>3974.7932763491353</v>
      </c>
      <c r="Q41" s="28"/>
      <c r="R41" s="28"/>
      <c r="S41" s="50"/>
      <c r="T41" s="55"/>
    </row>
    <row r="42" spans="1:20" x14ac:dyDescent="0.2">
      <c r="A42" s="40"/>
      <c r="B42" s="37"/>
      <c r="C42" s="14">
        <v>234</v>
      </c>
      <c r="D42" s="16">
        <v>180706.70600000001</v>
      </c>
      <c r="E42" s="16">
        <f t="shared" si="0"/>
        <v>1294.9159728471836</v>
      </c>
      <c r="F42" s="28"/>
      <c r="G42" s="28"/>
      <c r="H42" s="50"/>
      <c r="I42" s="55"/>
      <c r="L42" s="40"/>
      <c r="M42" s="38"/>
      <c r="N42">
        <v>712.54740000000004</v>
      </c>
      <c r="O42" s="16">
        <v>180706.70600000001</v>
      </c>
      <c r="P42" s="16">
        <f t="shared" si="1"/>
        <v>3943.115425943296</v>
      </c>
      <c r="Q42" s="28"/>
      <c r="R42" s="28"/>
      <c r="S42" s="50"/>
      <c r="T42" s="55"/>
    </row>
    <row r="43" spans="1:20" x14ac:dyDescent="0.2">
      <c r="A43" s="40"/>
      <c r="B43" s="38"/>
      <c r="C43" s="14">
        <v>243</v>
      </c>
      <c r="D43" s="16">
        <v>180706.70600000001</v>
      </c>
      <c r="E43" s="16">
        <f t="shared" si="0"/>
        <v>1344.720433341306</v>
      </c>
      <c r="F43" s="28"/>
      <c r="G43" s="28"/>
      <c r="H43" s="50"/>
      <c r="I43" s="55"/>
      <c r="L43" s="40"/>
      <c r="M43" s="39">
        <v>3</v>
      </c>
      <c r="N43">
        <v>714.46939999999995</v>
      </c>
      <c r="O43" s="16">
        <v>162690.25200000001</v>
      </c>
      <c r="P43" s="16">
        <f t="shared" si="1"/>
        <v>4391.5931730193633</v>
      </c>
      <c r="Q43" s="28"/>
      <c r="R43" s="28"/>
      <c r="S43" s="50"/>
      <c r="T43" s="55"/>
    </row>
    <row r="44" spans="1:20" x14ac:dyDescent="0.2">
      <c r="A44" s="40"/>
      <c r="B44" s="39">
        <v>3</v>
      </c>
      <c r="C44" s="14">
        <v>222</v>
      </c>
      <c r="D44" s="16">
        <v>162690.25200000001</v>
      </c>
      <c r="E44" s="16">
        <f t="shared" si="0"/>
        <v>1364.5562488894541</v>
      </c>
      <c r="F44" s="28"/>
      <c r="G44" s="28"/>
      <c r="H44" s="50"/>
      <c r="I44" s="55"/>
      <c r="L44" s="40"/>
      <c r="M44" s="39"/>
      <c r="N44">
        <v>631.029</v>
      </c>
      <c r="O44" s="16">
        <v>180706.70600000001</v>
      </c>
      <c r="P44" s="16">
        <f t="shared" si="1"/>
        <v>3492.0065445717323</v>
      </c>
      <c r="Q44" s="28"/>
      <c r="R44" s="28"/>
      <c r="S44" s="50"/>
      <c r="T44" s="55"/>
    </row>
    <row r="45" spans="1:20" x14ac:dyDescent="0.2">
      <c r="A45" s="40"/>
      <c r="B45" s="39"/>
      <c r="C45" s="14">
        <v>198</v>
      </c>
      <c r="D45" s="16">
        <v>180706.70600000001</v>
      </c>
      <c r="E45" s="16">
        <f t="shared" si="0"/>
        <v>1095.6981308706938</v>
      </c>
      <c r="F45" s="28"/>
      <c r="G45" s="28"/>
      <c r="H45" s="50"/>
      <c r="I45" s="55"/>
      <c r="L45" s="40"/>
      <c r="M45" s="39"/>
      <c r="N45">
        <v>717.70910000000003</v>
      </c>
      <c r="O45" s="16">
        <v>180706.70600000001</v>
      </c>
      <c r="P45" s="16">
        <f t="shared" si="1"/>
        <v>3971.6793908024638</v>
      </c>
      <c r="Q45" s="29"/>
      <c r="R45" s="28"/>
      <c r="S45" s="50"/>
      <c r="T45" s="55"/>
    </row>
    <row r="46" spans="1:20" x14ac:dyDescent="0.2">
      <c r="A46" s="40"/>
      <c r="B46" s="39"/>
      <c r="C46" s="14">
        <v>196</v>
      </c>
      <c r="D46" s="16">
        <v>180706.70600000001</v>
      </c>
      <c r="E46" s="16">
        <f t="shared" si="0"/>
        <v>1084.6304729831111</v>
      </c>
      <c r="F46" s="29"/>
      <c r="G46" s="28"/>
      <c r="H46" s="50"/>
      <c r="I46" s="55"/>
      <c r="L46" s="40" t="s">
        <v>26</v>
      </c>
      <c r="M46" s="36">
        <v>1</v>
      </c>
      <c r="N46">
        <v>777.94119999999998</v>
      </c>
      <c r="O46" s="16">
        <v>161843.913</v>
      </c>
      <c r="P46" s="16">
        <f t="shared" si="1"/>
        <v>4806.7374643864423</v>
      </c>
      <c r="Q46" s="49">
        <f>AVERAGE(P46:P54)</f>
        <v>4079.3336435176479</v>
      </c>
      <c r="R46" s="28"/>
      <c r="S46" s="50"/>
      <c r="T46" s="55"/>
    </row>
    <row r="47" spans="1:20" x14ac:dyDescent="0.2">
      <c r="A47" s="40" t="s">
        <v>26</v>
      </c>
      <c r="B47" s="36">
        <v>1</v>
      </c>
      <c r="C47" s="14">
        <v>132</v>
      </c>
      <c r="D47" s="16">
        <v>161843.913</v>
      </c>
      <c r="E47" s="16">
        <f t="shared" si="0"/>
        <v>815.60064603727176</v>
      </c>
      <c r="F47" s="49">
        <f>AVERAGE(E47:E55)</f>
        <v>1079.2919340757937</v>
      </c>
      <c r="G47" s="28"/>
      <c r="H47" s="50"/>
      <c r="I47" s="55"/>
      <c r="L47" s="40"/>
      <c r="M47" s="37"/>
      <c r="N47">
        <v>660.56020000000001</v>
      </c>
      <c r="O47" s="16">
        <v>180706.70600000001</v>
      </c>
      <c r="P47" s="16">
        <f t="shared" si="1"/>
        <v>3655.4271538766247</v>
      </c>
      <c r="Q47" s="28"/>
      <c r="R47" s="28"/>
      <c r="S47" s="50"/>
      <c r="T47" s="55"/>
    </row>
    <row r="48" spans="1:20" x14ac:dyDescent="0.2">
      <c r="A48" s="40"/>
      <c r="B48" s="37"/>
      <c r="C48" s="14">
        <v>194</v>
      </c>
      <c r="D48" s="16">
        <v>180706.70600000001</v>
      </c>
      <c r="E48" s="16">
        <f t="shared" si="0"/>
        <v>1073.5628150955283</v>
      </c>
      <c r="F48" s="28"/>
      <c r="G48" s="28"/>
      <c r="H48" s="50"/>
      <c r="I48" s="55"/>
      <c r="L48" s="40"/>
      <c r="M48" s="38"/>
      <c r="N48">
        <v>683.9221</v>
      </c>
      <c r="O48" s="16">
        <v>180706.70600000001</v>
      </c>
      <c r="P48" s="16">
        <f t="shared" si="1"/>
        <v>3784.7079122785849</v>
      </c>
      <c r="Q48" s="28"/>
      <c r="R48" s="28"/>
      <c r="S48" s="50"/>
      <c r="T48" s="55"/>
    </row>
    <row r="49" spans="1:20" x14ac:dyDescent="0.2">
      <c r="A49" s="40"/>
      <c r="B49" s="38"/>
      <c r="C49" s="14">
        <v>176</v>
      </c>
      <c r="D49" s="16">
        <v>180706.70600000001</v>
      </c>
      <c r="E49" s="16">
        <f t="shared" si="0"/>
        <v>973.95389410728342</v>
      </c>
      <c r="F49" s="28"/>
      <c r="G49" s="28"/>
      <c r="H49" s="50"/>
      <c r="I49" s="55"/>
      <c r="L49" s="40"/>
      <c r="M49" s="36">
        <v>2</v>
      </c>
      <c r="N49">
        <v>692.74810000000002</v>
      </c>
      <c r="O49" s="16">
        <v>162565.99799999999</v>
      </c>
      <c r="P49" s="16">
        <f t="shared" si="1"/>
        <v>4261.3345258090203</v>
      </c>
      <c r="Q49" s="28"/>
      <c r="R49" s="28"/>
      <c r="S49" s="50"/>
      <c r="T49" s="55"/>
    </row>
    <row r="50" spans="1:20" x14ac:dyDescent="0.2">
      <c r="A50" s="40"/>
      <c r="B50" s="36">
        <v>2</v>
      </c>
      <c r="C50" s="14">
        <v>228</v>
      </c>
      <c r="D50" s="16">
        <v>162565.99799999999</v>
      </c>
      <c r="E50" s="16">
        <f t="shared" si="0"/>
        <v>1402.5073066017164</v>
      </c>
      <c r="F50" s="28"/>
      <c r="G50" s="28"/>
      <c r="H50" s="50"/>
      <c r="I50" s="55"/>
      <c r="L50" s="40"/>
      <c r="M50" s="37"/>
      <c r="N50">
        <v>768.19179999999994</v>
      </c>
      <c r="O50" s="16">
        <v>167921.49100000001</v>
      </c>
      <c r="P50" s="16">
        <f t="shared" si="1"/>
        <v>4574.7080699753906</v>
      </c>
      <c r="Q50" s="28"/>
      <c r="R50" s="28"/>
      <c r="S50" s="50"/>
      <c r="T50" s="55"/>
    </row>
    <row r="51" spans="1:20" x14ac:dyDescent="0.2">
      <c r="A51" s="40"/>
      <c r="B51" s="37"/>
      <c r="C51" s="14">
        <v>195</v>
      </c>
      <c r="D51" s="16">
        <v>167921.49100000001</v>
      </c>
      <c r="E51" s="16">
        <f t="shared" si="0"/>
        <v>1161.2569590630897</v>
      </c>
      <c r="F51" s="28"/>
      <c r="G51" s="28"/>
      <c r="H51" s="50"/>
      <c r="I51" s="55"/>
      <c r="L51" s="40"/>
      <c r="M51" s="38"/>
      <c r="N51">
        <v>716.3261</v>
      </c>
      <c r="O51" s="16">
        <v>163189.50700000001</v>
      </c>
      <c r="P51" s="16">
        <f t="shared" si="1"/>
        <v>4389.5352904031997</v>
      </c>
      <c r="Q51" s="28"/>
      <c r="R51" s="28"/>
      <c r="S51" s="50"/>
      <c r="T51" s="55"/>
    </row>
    <row r="52" spans="1:20" x14ac:dyDescent="0.2">
      <c r="A52" s="40"/>
      <c r="B52" s="38"/>
      <c r="C52" s="14">
        <v>183</v>
      </c>
      <c r="D52" s="16">
        <v>163189.50700000001</v>
      </c>
      <c r="E52" s="16">
        <f t="shared" si="0"/>
        <v>1121.3956299285835</v>
      </c>
      <c r="F52" s="28"/>
      <c r="G52" s="28"/>
      <c r="H52" s="50"/>
      <c r="I52" s="55"/>
      <c r="L52" s="40"/>
      <c r="M52" s="39">
        <v>3</v>
      </c>
      <c r="N52">
        <v>656.89329999999995</v>
      </c>
      <c r="O52" s="16">
        <v>180706.70600000001</v>
      </c>
      <c r="P52" s="16">
        <f t="shared" si="1"/>
        <v>3635.135156522636</v>
      </c>
      <c r="Q52" s="28"/>
      <c r="R52" s="28"/>
      <c r="S52" s="50"/>
      <c r="T52" s="55"/>
    </row>
    <row r="53" spans="1:20" x14ac:dyDescent="0.2">
      <c r="A53" s="40"/>
      <c r="B53" s="39">
        <v>3</v>
      </c>
      <c r="C53" s="14">
        <v>201</v>
      </c>
      <c r="D53" s="16">
        <v>180706.70600000001</v>
      </c>
      <c r="E53" s="16">
        <f t="shared" si="0"/>
        <v>1112.299617702068</v>
      </c>
      <c r="F53" s="28"/>
      <c r="G53" s="28"/>
      <c r="H53" s="50"/>
      <c r="I53" s="55"/>
      <c r="L53" s="40"/>
      <c r="M53" s="39"/>
      <c r="N53">
        <v>657.05709999999999</v>
      </c>
      <c r="O53" s="16">
        <v>180706.70600000001</v>
      </c>
      <c r="P53" s="16">
        <f t="shared" si="1"/>
        <v>3636.0415977036291</v>
      </c>
      <c r="Q53" s="28"/>
      <c r="R53" s="28"/>
      <c r="S53" s="50"/>
      <c r="T53" s="55"/>
    </row>
    <row r="54" spans="1:20" x14ac:dyDescent="0.2">
      <c r="A54" s="40"/>
      <c r="B54" s="39"/>
      <c r="C54" s="14">
        <v>177</v>
      </c>
      <c r="D54" s="16">
        <v>180706.70600000001</v>
      </c>
      <c r="E54" s="16">
        <f t="shared" si="0"/>
        <v>979.48772305107479</v>
      </c>
      <c r="F54" s="28"/>
      <c r="G54" s="28"/>
      <c r="H54" s="50"/>
      <c r="I54" s="55"/>
      <c r="L54" s="40"/>
      <c r="M54" s="39"/>
      <c r="N54" s="22">
        <v>717.47349999999994</v>
      </c>
      <c r="O54" s="16">
        <v>180706.70600000001</v>
      </c>
      <c r="P54" s="16">
        <f t="shared" si="1"/>
        <v>3970.3756207033066</v>
      </c>
      <c r="Q54" s="29"/>
      <c r="R54" s="29"/>
      <c r="S54" s="51"/>
      <c r="T54" s="55"/>
    </row>
    <row r="55" spans="1:20" x14ac:dyDescent="0.2">
      <c r="A55" s="40"/>
      <c r="B55" s="39"/>
      <c r="C55" s="14">
        <v>194</v>
      </c>
      <c r="D55" s="16">
        <v>180706.70600000001</v>
      </c>
      <c r="E55" s="16">
        <f t="shared" si="0"/>
        <v>1073.5628150955283</v>
      </c>
      <c r="F55" s="29"/>
      <c r="G55" s="29"/>
      <c r="H55" s="51"/>
      <c r="I55" s="55"/>
    </row>
    <row r="56" spans="1:20" x14ac:dyDescent="0.2">
      <c r="A56" s="20"/>
    </row>
    <row r="57" spans="1:20" x14ac:dyDescent="0.2">
      <c r="A57" s="20"/>
    </row>
  </sheetData>
  <mergeCells count="74">
    <mergeCell ref="I3:I28"/>
    <mergeCell ref="I29:I55"/>
    <mergeCell ref="T3:T27"/>
    <mergeCell ref="T28:T54"/>
    <mergeCell ref="M40:M42"/>
    <mergeCell ref="M43:M45"/>
    <mergeCell ref="L46:L54"/>
    <mergeCell ref="M46:M48"/>
    <mergeCell ref="Q46:Q54"/>
    <mergeCell ref="M49:M51"/>
    <mergeCell ref="M52:M54"/>
    <mergeCell ref="L28:L36"/>
    <mergeCell ref="M28:M30"/>
    <mergeCell ref="Q28:Q36"/>
    <mergeCell ref="R28:R54"/>
    <mergeCell ref="M34:M36"/>
    <mergeCell ref="L37:L45"/>
    <mergeCell ref="M37:M39"/>
    <mergeCell ref="Q37:Q45"/>
    <mergeCell ref="L1:S1"/>
    <mergeCell ref="A1:H1"/>
    <mergeCell ref="L3:L10"/>
    <mergeCell ref="M3:M5"/>
    <mergeCell ref="Q3:Q10"/>
    <mergeCell ref="R3:R27"/>
    <mergeCell ref="B14:B16"/>
    <mergeCell ref="B17:B19"/>
    <mergeCell ref="A20:A28"/>
    <mergeCell ref="B20:B22"/>
    <mergeCell ref="F20:F28"/>
    <mergeCell ref="B23:B25"/>
    <mergeCell ref="B26:B28"/>
    <mergeCell ref="A3:A10"/>
    <mergeCell ref="B3:B5"/>
    <mergeCell ref="F3:F10"/>
    <mergeCell ref="G3:G28"/>
    <mergeCell ref="B53:B55"/>
    <mergeCell ref="S3:S27"/>
    <mergeCell ref="M6:M8"/>
    <mergeCell ref="M9:M10"/>
    <mergeCell ref="L11:L18"/>
    <mergeCell ref="M11:M12"/>
    <mergeCell ref="Q11:Q18"/>
    <mergeCell ref="M13:M15"/>
    <mergeCell ref="M16:M18"/>
    <mergeCell ref="L19:L27"/>
    <mergeCell ref="M19:M21"/>
    <mergeCell ref="Q19:Q27"/>
    <mergeCell ref="M22:M24"/>
    <mergeCell ref="M25:M27"/>
    <mergeCell ref="S28:S54"/>
    <mergeCell ref="M31:M33"/>
    <mergeCell ref="A29:A37"/>
    <mergeCell ref="B29:B31"/>
    <mergeCell ref="F29:F37"/>
    <mergeCell ref="G29:G55"/>
    <mergeCell ref="H29:H55"/>
    <mergeCell ref="B32:B34"/>
    <mergeCell ref="B35:B37"/>
    <mergeCell ref="A38:A46"/>
    <mergeCell ref="B38:B40"/>
    <mergeCell ref="F38:F46"/>
    <mergeCell ref="B41:B43"/>
    <mergeCell ref="B44:B46"/>
    <mergeCell ref="A47:A55"/>
    <mergeCell ref="B47:B49"/>
    <mergeCell ref="F47:F55"/>
    <mergeCell ref="B50:B52"/>
    <mergeCell ref="H3:H28"/>
    <mergeCell ref="B6:B8"/>
    <mergeCell ref="B9:B10"/>
    <mergeCell ref="A11:A19"/>
    <mergeCell ref="B11:B13"/>
    <mergeCell ref="F11:F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5_c_data_NeuronSomaSize</vt:lpstr>
      <vt:lpstr>Fig5_d_data_Cell densit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08T15:12:07Z</dcterms:created>
  <dcterms:modified xsi:type="dcterms:W3CDTF">2020-01-10T20:35:55Z</dcterms:modified>
</cp:coreProperties>
</file>